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3" firstSheet="0" activeTab="3"/>
  </bookViews>
  <sheets>
    <sheet name="予定" sheetId="1" state="visible" r:id="rId2"/>
    <sheet name="Sheet2" sheetId="2" state="visible" r:id="rId3"/>
    <sheet name="Sheet3" sheetId="3" state="visible" r:id="rId4"/>
    <sheet name="全体" sheetId="4" state="visible" r:id="rId5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" uniqueCount="60">
  <si>
    <t xml:space="preserve">エスターマン</t>
  </si>
  <si>
    <r>
      <rPr>
        <sz val="14"/>
        <rFont val="ＭＳ Ｐゴシック"/>
        <family val="3"/>
        <charset val="128"/>
      </rPr>
      <t xml:space="preserve">12</t>
    </r>
    <r>
      <rPr>
        <sz val="14"/>
        <rFont val="Noto Sans"/>
        <family val="2"/>
      </rPr>
      <t xml:space="preserve">月</t>
    </r>
    <r>
      <rPr>
        <sz val="14"/>
        <rFont val="ＭＳ Ｐゴシック"/>
        <family val="3"/>
        <charset val="128"/>
      </rPr>
      <t xml:space="preserve">21</t>
    </r>
  </si>
  <si>
    <r>
      <rPr>
        <sz val="14"/>
        <rFont val="ＭＳ Ｐゴシック"/>
        <family val="3"/>
        <charset val="128"/>
      </rPr>
      <t xml:space="preserve">14</t>
    </r>
    <r>
      <rPr>
        <sz val="14"/>
        <rFont val="Noto Sans"/>
        <family val="2"/>
      </rPr>
      <t xml:space="preserve">日</t>
    </r>
  </si>
  <si>
    <r>
      <rPr>
        <sz val="14"/>
        <rFont val="ＭＳ Ｐゴシック"/>
        <family val="3"/>
        <charset val="128"/>
      </rPr>
      <t xml:space="preserve">6</t>
    </r>
    <r>
      <rPr>
        <sz val="14"/>
        <rFont val="Noto Sans"/>
        <family val="2"/>
      </rPr>
      <t xml:space="preserve">日</t>
    </r>
  </si>
  <si>
    <r>
      <rPr>
        <sz val="14"/>
        <rFont val="ＭＳ Ｐゴシック"/>
        <family val="3"/>
        <charset val="128"/>
      </rPr>
      <t xml:space="preserve">18</t>
    </r>
    <r>
      <rPr>
        <sz val="14"/>
        <rFont val="Noto Sans"/>
        <family val="2"/>
      </rPr>
      <t xml:space="preserve">日</t>
    </r>
  </si>
  <si>
    <r>
      <rPr>
        <sz val="14"/>
        <rFont val="ＭＳ Ｐゴシック"/>
        <family val="3"/>
        <charset val="128"/>
      </rPr>
      <t xml:space="preserve">21</t>
    </r>
    <r>
      <rPr>
        <sz val="14"/>
        <rFont val="Noto Sans"/>
        <family val="2"/>
      </rPr>
      <t xml:space="preserve">日</t>
    </r>
  </si>
  <si>
    <r>
      <rPr>
        <sz val="14"/>
        <rFont val="ＭＳ Ｐゴシック"/>
        <family val="3"/>
        <charset val="128"/>
      </rPr>
      <t xml:space="preserve">9</t>
    </r>
    <r>
      <rPr>
        <sz val="14"/>
        <rFont val="Noto Sans"/>
        <family val="2"/>
      </rPr>
      <t xml:space="preserve">日</t>
    </r>
  </si>
  <si>
    <r>
      <rPr>
        <sz val="14"/>
        <rFont val="ＭＳ Ｐゴシック"/>
        <family val="3"/>
        <charset val="128"/>
      </rPr>
      <t xml:space="preserve">25</t>
    </r>
    <r>
      <rPr>
        <sz val="14"/>
        <rFont val="Noto Sans"/>
        <family val="2"/>
      </rPr>
      <t xml:space="preserve">日</t>
    </r>
  </si>
  <si>
    <r>
      <rPr>
        <sz val="14"/>
        <rFont val="ＭＳ Ｐゴシック"/>
        <family val="3"/>
        <charset val="128"/>
      </rPr>
      <t xml:space="preserve">13</t>
    </r>
    <r>
      <rPr>
        <sz val="14"/>
        <rFont val="Noto Sans"/>
        <family val="2"/>
      </rPr>
      <t xml:space="preserve">日</t>
    </r>
  </si>
  <si>
    <r>
      <rPr>
        <sz val="14"/>
        <rFont val="ＭＳ Ｐゴシック"/>
        <family val="3"/>
        <charset val="128"/>
      </rPr>
      <t xml:space="preserve">27</t>
    </r>
    <r>
      <rPr>
        <sz val="14"/>
        <rFont val="Noto Sans"/>
        <family val="2"/>
      </rPr>
      <t xml:space="preserve">日</t>
    </r>
  </si>
  <si>
    <r>
      <rPr>
        <sz val="14"/>
        <rFont val="ＭＳ Ｐゴシック"/>
        <family val="3"/>
        <charset val="128"/>
      </rPr>
      <t xml:space="preserve">28</t>
    </r>
    <r>
      <rPr>
        <sz val="14"/>
        <rFont val="Noto Sans"/>
        <family val="2"/>
      </rPr>
      <t xml:space="preserve">日</t>
    </r>
  </si>
  <si>
    <t xml:space="preserve">１０日</t>
  </si>
  <si>
    <r>
      <rPr>
        <sz val="14"/>
        <rFont val="ＭＳ Ｐゴシック"/>
        <family val="3"/>
        <charset val="128"/>
      </rPr>
      <t xml:space="preserve">15</t>
    </r>
    <r>
      <rPr>
        <sz val="14"/>
        <rFont val="Noto Sans"/>
        <family val="2"/>
      </rPr>
      <t xml:space="preserve">日</t>
    </r>
  </si>
  <si>
    <t xml:space="preserve">２２日</t>
  </si>
  <si>
    <t xml:space="preserve">２５日</t>
  </si>
  <si>
    <t xml:space="preserve">概要</t>
  </si>
  <si>
    <t xml:space="preserve">回帰統計</t>
  </si>
  <si>
    <r>
      <rPr>
        <sz val="11"/>
        <rFont val="Noto Sans"/>
        <family val="2"/>
      </rPr>
      <t xml:space="preserve">重相関 </t>
    </r>
    <r>
      <rPr>
        <sz val="11"/>
        <rFont val="ＭＳ Ｐゴシック"/>
        <family val="3"/>
        <charset val="128"/>
      </rPr>
      <t xml:space="preserve">R</t>
    </r>
  </si>
  <si>
    <r>
      <rPr>
        <sz val="11"/>
        <rFont val="Noto Sans"/>
        <family val="2"/>
      </rPr>
      <t xml:space="preserve">重決定 </t>
    </r>
    <r>
      <rPr>
        <sz val="11"/>
        <rFont val="ＭＳ Ｐゴシック"/>
        <family val="3"/>
        <charset val="128"/>
      </rPr>
      <t xml:space="preserve">R2</t>
    </r>
  </si>
  <si>
    <r>
      <rPr>
        <sz val="11"/>
        <rFont val="Noto Sans"/>
        <family val="2"/>
      </rPr>
      <t xml:space="preserve">補正 </t>
    </r>
    <r>
      <rPr>
        <sz val="11"/>
        <rFont val="ＭＳ Ｐゴシック"/>
        <family val="3"/>
        <charset val="128"/>
      </rPr>
      <t xml:space="preserve">R2</t>
    </r>
  </si>
  <si>
    <t xml:space="preserve">標準誤差</t>
  </si>
  <si>
    <t xml:space="preserve">観測数</t>
  </si>
  <si>
    <t xml:space="preserve">分散分析表</t>
  </si>
  <si>
    <t xml:space="preserve">自由度</t>
  </si>
  <si>
    <t xml:space="preserve">変動</t>
  </si>
  <si>
    <t xml:space="preserve">分散</t>
  </si>
  <si>
    <t xml:space="preserve">観測された分散比</t>
  </si>
  <si>
    <r>
      <rPr>
        <sz val="11"/>
        <rFont val="Noto Sans"/>
        <family val="2"/>
      </rPr>
      <t xml:space="preserve">有意 </t>
    </r>
    <r>
      <rPr>
        <sz val="11"/>
        <rFont val="ＭＳ Ｐゴシック"/>
        <family val="3"/>
        <charset val="128"/>
      </rPr>
      <t xml:space="preserve">F</t>
    </r>
  </si>
  <si>
    <t xml:space="preserve">回帰</t>
  </si>
  <si>
    <t xml:space="preserve">残差</t>
  </si>
  <si>
    <t xml:space="preserve">合計</t>
  </si>
  <si>
    <t xml:space="preserve">係数</t>
  </si>
  <si>
    <t xml:space="preserve">t </t>
  </si>
  <si>
    <r>
      <rPr>
        <sz val="11"/>
        <rFont val="ＭＳ Ｐゴシック"/>
        <family val="3"/>
        <charset val="128"/>
      </rPr>
      <t xml:space="preserve">P-</t>
    </r>
    <r>
      <rPr>
        <sz val="11"/>
        <rFont val="Noto Sans"/>
        <family val="2"/>
      </rPr>
      <t xml:space="preserve">値</t>
    </r>
  </si>
  <si>
    <r>
      <rPr>
        <sz val="11"/>
        <rFont val="Noto Sans"/>
        <family val="2"/>
      </rPr>
      <t xml:space="preserve">下限 </t>
    </r>
    <r>
      <rPr>
        <sz val="11"/>
        <rFont val="ＭＳ Ｐゴシック"/>
        <family val="3"/>
        <charset val="128"/>
      </rPr>
      <t xml:space="preserve">95%</t>
    </r>
  </si>
  <si>
    <r>
      <rPr>
        <sz val="11"/>
        <rFont val="Noto Sans"/>
        <family val="2"/>
      </rPr>
      <t xml:space="preserve">上限 </t>
    </r>
    <r>
      <rPr>
        <sz val="11"/>
        <rFont val="ＭＳ Ｐゴシック"/>
        <family val="3"/>
        <charset val="128"/>
      </rPr>
      <t xml:space="preserve">95%</t>
    </r>
  </si>
  <si>
    <r>
      <rPr>
        <sz val="11"/>
        <rFont val="Noto Sans"/>
        <family val="2"/>
      </rPr>
      <t xml:space="preserve">下限 </t>
    </r>
    <r>
      <rPr>
        <sz val="11"/>
        <rFont val="ＭＳ Ｐゴシック"/>
        <family val="3"/>
        <charset val="128"/>
      </rPr>
      <t xml:space="preserve">95.0%</t>
    </r>
  </si>
  <si>
    <r>
      <rPr>
        <sz val="11"/>
        <rFont val="Noto Sans"/>
        <family val="2"/>
      </rPr>
      <t xml:space="preserve">上限 </t>
    </r>
    <r>
      <rPr>
        <sz val="11"/>
        <rFont val="ＭＳ Ｐゴシック"/>
        <family val="3"/>
        <charset val="128"/>
      </rPr>
      <t xml:space="preserve">95.0%</t>
    </r>
  </si>
  <si>
    <t xml:space="preserve">切片</t>
  </si>
  <si>
    <r>
      <rPr>
        <sz val="11"/>
        <rFont val="ＭＳ Ｐゴシック"/>
        <family val="3"/>
        <charset val="128"/>
      </rPr>
      <t xml:space="preserve">X </t>
    </r>
    <r>
      <rPr>
        <sz val="11"/>
        <rFont val="Noto Sans"/>
        <family val="2"/>
      </rPr>
      <t xml:space="preserve">値 </t>
    </r>
    <r>
      <rPr>
        <sz val="11"/>
        <rFont val="ＭＳ Ｐゴシック"/>
        <family val="3"/>
        <charset val="128"/>
      </rPr>
      <t xml:space="preserve">1</t>
    </r>
  </si>
  <si>
    <t xml:space="preserve">残差出力</t>
  </si>
  <si>
    <t xml:space="preserve">観測値</t>
  </si>
  <si>
    <r>
      <rPr>
        <sz val="11"/>
        <rFont val="Noto Sans"/>
        <family val="2"/>
      </rPr>
      <t xml:space="preserve">予測値</t>
    </r>
    <r>
      <rPr>
        <sz val="11"/>
        <rFont val="ＭＳ Ｐゴシック"/>
        <family val="3"/>
        <charset val="128"/>
      </rPr>
      <t xml:space="preserve">: Y</t>
    </r>
  </si>
  <si>
    <t xml:space="preserve">確率</t>
  </si>
  <si>
    <t xml:space="preserve">標準残差</t>
  </si>
  <si>
    <t xml:space="preserve">百分位数</t>
  </si>
  <si>
    <t xml:space="preserve">Y</t>
  </si>
  <si>
    <t xml:space="preserve">Disease</t>
  </si>
  <si>
    <t xml:space="preserve">Age</t>
  </si>
  <si>
    <t xml:space="preserve">male 1  female 2</t>
  </si>
  <si>
    <r>
      <rPr>
        <sz val="11"/>
        <rFont val="ＭＳ Ｐゴシック"/>
        <family val="3"/>
        <charset val="128"/>
      </rPr>
      <t xml:space="preserve">Right visual acuity</t>
    </r>
    <r>
      <rPr>
        <sz val="11"/>
        <rFont val="Noto Sans"/>
        <family val="2"/>
      </rPr>
      <t xml:space="preserve">（</t>
    </r>
    <r>
      <rPr>
        <sz val="11"/>
        <rFont val="ＭＳ Ｐゴシック"/>
        <family val="3"/>
        <charset val="128"/>
      </rPr>
      <t xml:space="preserve">Decimal)</t>
    </r>
  </si>
  <si>
    <r>
      <rPr>
        <sz val="11"/>
        <rFont val="ＭＳ Ｐゴシック"/>
        <family val="3"/>
        <charset val="128"/>
      </rPr>
      <t xml:space="preserve">Left visual acuity</t>
    </r>
    <r>
      <rPr>
        <sz val="11"/>
        <rFont val="Noto Sans"/>
        <family val="2"/>
      </rPr>
      <t xml:space="preserve">（</t>
    </r>
    <r>
      <rPr>
        <sz val="11"/>
        <rFont val="ＭＳ Ｐゴシック"/>
        <family val="3"/>
        <charset val="128"/>
      </rPr>
      <t xml:space="preserve">Decimal)</t>
    </r>
  </si>
  <si>
    <t xml:space="preserve">HFA</t>
  </si>
  <si>
    <t xml:space="preserve">GPEDS</t>
  </si>
  <si>
    <t xml:space="preserve">glaucoma</t>
  </si>
  <si>
    <t xml:space="preserve">age-related macular degeneration </t>
  </si>
  <si>
    <t xml:space="preserve">retinitis pigmentosa</t>
  </si>
  <si>
    <t xml:space="preserve">corneal disease</t>
  </si>
  <si>
    <t xml:space="preserve">diabetic retinopathy</t>
  </si>
  <si>
    <t xml:space="preserve">other caus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18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Noto Sans"/>
      <family val="2"/>
    </font>
    <font>
      <sz val="14"/>
      <name val="ＭＳ Ｐゴシック"/>
      <family val="3"/>
      <charset val="128"/>
    </font>
    <font>
      <sz val="14"/>
      <name val="Noto Sans"/>
      <family val="2"/>
    </font>
    <font>
      <sz val="14"/>
      <name val="HGP創英角ｺﾞｼｯｸUB"/>
      <family val="3"/>
      <charset val="128"/>
    </font>
    <font>
      <sz val="11"/>
      <name val="Noto Sans"/>
      <family val="2"/>
    </font>
    <font>
      <sz val="10"/>
      <color rgb="FF000000"/>
      <name val="Times New Roman"/>
      <family val="2"/>
    </font>
    <font>
      <b val="true"/>
      <sz val="10"/>
      <color rgb="FF000000"/>
      <name val="Times New Roman"/>
      <family val="2"/>
    </font>
    <font>
      <b val="true"/>
      <sz val="10"/>
      <color rgb="FF000000"/>
      <name val="Noto Sans"/>
      <family val="2"/>
    </font>
    <font>
      <b val="true"/>
      <sz val="18"/>
      <color rgb="FF000000"/>
      <name val="Calibri"/>
      <family val="2"/>
    </font>
    <font>
      <b val="true"/>
      <sz val="18"/>
      <color rgb="FF000000"/>
      <name val="Noto Sans"/>
      <family val="2"/>
    </font>
    <font>
      <sz val="10"/>
      <color rgb="FF000000"/>
      <name val="ＭＳ Ｐゴシック"/>
      <family val="2"/>
    </font>
    <font>
      <b val="true"/>
      <sz val="10"/>
      <color rgb="FF000000"/>
      <name val="Calibri"/>
      <family val="2"/>
    </font>
    <font>
      <sz val="12"/>
      <color rgb="FF333333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8097308142451"/>
          <c:y val="0.01869894695404"/>
          <c:w val="0.879953185086106"/>
          <c:h val="0.92549945871469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2!$C$25:$C$152</c:f>
              <c:numCache>
                <c:formatCode>General</c:formatCode>
                <c:ptCount val="128"/>
                <c:pt idx="0">
                  <c:v>-4.85175669804254</c:v>
                </c:pt>
                <c:pt idx="1">
                  <c:v>-29.3275312698461</c:v>
                </c:pt>
                <c:pt idx="2">
                  <c:v>-8.21106993091185</c:v>
                </c:pt>
                <c:pt idx="3">
                  <c:v>30.3521253465886</c:v>
                </c:pt>
                <c:pt idx="4">
                  <c:v>-0.706105322878502</c:v>
                </c:pt>
                <c:pt idx="5">
                  <c:v>4.11905326572762</c:v>
                </c:pt>
                <c:pt idx="6">
                  <c:v>-31.4537724218544</c:v>
                </c:pt>
                <c:pt idx="7">
                  <c:v>5.06082259626052</c:v>
                </c:pt>
                <c:pt idx="8">
                  <c:v>2.09964304257193</c:v>
                </c:pt>
                <c:pt idx="9">
                  <c:v>-3.65765446648553</c:v>
                </c:pt>
                <c:pt idx="10">
                  <c:v>5.4685866855228</c:v>
                </c:pt>
                <c:pt idx="11">
                  <c:v>-6.81293625173114</c:v>
                </c:pt>
                <c:pt idx="12">
                  <c:v>-14.1528392614448</c:v>
                </c:pt>
                <c:pt idx="13">
                  <c:v>2.3521253465886</c:v>
                </c:pt>
                <c:pt idx="14">
                  <c:v>-5.90998736750964</c:v>
                </c:pt>
                <c:pt idx="15">
                  <c:v>-9.82271606480526</c:v>
                </c:pt>
                <c:pt idx="16">
                  <c:v>-4.4537724218544</c:v>
                </c:pt>
                <c:pt idx="17">
                  <c:v>-36.1624696715263</c:v>
                </c:pt>
                <c:pt idx="18">
                  <c:v>-9.6672848765671</c:v>
                </c:pt>
                <c:pt idx="19">
                  <c:v>-3.87116692119824</c:v>
                </c:pt>
                <c:pt idx="20">
                  <c:v>-6.50222327824736</c:v>
                </c:pt>
                <c:pt idx="21">
                  <c:v>1.88613058785922</c:v>
                </c:pt>
                <c:pt idx="22">
                  <c:v>-7.5120030913215</c:v>
                </c:pt>
                <c:pt idx="23">
                  <c:v>-13.6284644302557</c:v>
                </c:pt>
                <c:pt idx="24">
                  <c:v>8.70165876638378</c:v>
                </c:pt>
                <c:pt idx="25">
                  <c:v>-4.6090542071</c:v>
                </c:pt>
                <c:pt idx="26">
                  <c:v>-5.39554175238729</c:v>
                </c:pt>
                <c:pt idx="27">
                  <c:v>-26.754705582264</c:v>
                </c:pt>
                <c:pt idx="28">
                  <c:v>-6.89057714435394</c:v>
                </c:pt>
                <c:pt idx="29">
                  <c:v>-4.08482877890351</c:v>
                </c:pt>
                <c:pt idx="30">
                  <c:v>-3.00718788628072</c:v>
                </c:pt>
                <c:pt idx="31">
                  <c:v>15.9249510341706</c:v>
                </c:pt>
                <c:pt idx="32">
                  <c:v>-22.6090542071</c:v>
                </c:pt>
                <c:pt idx="33">
                  <c:v>17.5268173549899</c:v>
                </c:pt>
                <c:pt idx="34">
                  <c:v>15.3811659798259</c:v>
                </c:pt>
                <c:pt idx="35">
                  <c:v>5.62386847076841</c:v>
                </c:pt>
                <c:pt idx="36">
                  <c:v>2.26470464089167</c:v>
                </c:pt>
                <c:pt idx="37">
                  <c:v>-17.4439926087803</c:v>
                </c:pt>
                <c:pt idx="38">
                  <c:v>20.4491764623671</c:v>
                </c:pt>
                <c:pt idx="39">
                  <c:v>10.7501096227767</c:v>
                </c:pt>
                <c:pt idx="40">
                  <c:v>0.196694158350425</c:v>
                </c:pt>
                <c:pt idx="41">
                  <c:v>2.2938946771215</c:v>
                </c:pt>
                <c:pt idx="42">
                  <c:v>-2.16246967152632</c:v>
                </c:pt>
                <c:pt idx="43">
                  <c:v>23.8375303284737</c:v>
                </c:pt>
                <c:pt idx="44">
                  <c:v>2.49777672175264</c:v>
                </c:pt>
                <c:pt idx="45">
                  <c:v>-9.21106993091185</c:v>
                </c:pt>
                <c:pt idx="46">
                  <c:v>-8.32753126984606</c:v>
                </c:pt>
                <c:pt idx="47">
                  <c:v>-14.5120030913215</c:v>
                </c:pt>
                <c:pt idx="48">
                  <c:v>13.9734018905636</c:v>
                </c:pt>
                <c:pt idx="49">
                  <c:v>-1.11386941214078</c:v>
                </c:pt>
                <c:pt idx="50">
                  <c:v>-29.3663517161575</c:v>
                </c:pt>
                <c:pt idx="51">
                  <c:v>-5.91976718058378</c:v>
                </c:pt>
                <c:pt idx="52">
                  <c:v>-11.6284644302557</c:v>
                </c:pt>
                <c:pt idx="53">
                  <c:v>19.5656378013013</c:v>
                </c:pt>
                <c:pt idx="54">
                  <c:v>-12.1624696715263</c:v>
                </c:pt>
                <c:pt idx="55">
                  <c:v>-6.11386941214078</c:v>
                </c:pt>
                <c:pt idx="56">
                  <c:v>6.4685866855228</c:v>
                </c:pt>
                <c:pt idx="57">
                  <c:v>-27.6576544664855</c:v>
                </c:pt>
                <c:pt idx="58">
                  <c:v>20.5074071318342</c:v>
                </c:pt>
                <c:pt idx="59">
                  <c:v>15.3423455335145</c:v>
                </c:pt>
                <c:pt idx="60">
                  <c:v>8.71128917646534</c:v>
                </c:pt>
                <c:pt idx="61">
                  <c:v>18.5656378013013</c:v>
                </c:pt>
                <c:pt idx="62">
                  <c:v>9.93458144425219</c:v>
                </c:pt>
                <c:pt idx="63">
                  <c:v>21.0802328194162</c:v>
                </c:pt>
                <c:pt idx="64">
                  <c:v>2.82775051539954</c:v>
                </c:pt>
                <c:pt idx="65">
                  <c:v>1.45880687244868</c:v>
                </c:pt>
                <c:pt idx="66">
                  <c:v>15.818120105318</c:v>
                </c:pt>
                <c:pt idx="67">
                  <c:v>6.74047921269518</c:v>
                </c:pt>
                <c:pt idx="68">
                  <c:v>15.585048024457</c:v>
                </c:pt>
                <c:pt idx="69">
                  <c:v>-1.32753126984606</c:v>
                </c:pt>
                <c:pt idx="70">
                  <c:v>2.4297662392114</c:v>
                </c:pt>
                <c:pt idx="71">
                  <c:v>-1.17224948460046</c:v>
                </c:pt>
                <c:pt idx="72">
                  <c:v>-12.5994237970184</c:v>
                </c:pt>
                <c:pt idx="73">
                  <c:v>11.7112891764653</c:v>
                </c:pt>
                <c:pt idx="74">
                  <c:v>-30.6964749127969</c:v>
                </c:pt>
                <c:pt idx="75">
                  <c:v>-2.7255155460342</c:v>
                </c:pt>
                <c:pt idx="76">
                  <c:v>-4.7061053228785</c:v>
                </c:pt>
                <c:pt idx="77">
                  <c:v>-16.0848287789035</c:v>
                </c:pt>
                <c:pt idx="78">
                  <c:v>-5.50222327824736</c:v>
                </c:pt>
                <c:pt idx="79">
                  <c:v>-4.6672848765671</c:v>
                </c:pt>
                <c:pt idx="80">
                  <c:v>-0.337311082920195</c:v>
                </c:pt>
                <c:pt idx="81">
                  <c:v>-5.29834123361622</c:v>
                </c:pt>
                <c:pt idx="82">
                  <c:v>-4.90998736750964</c:v>
                </c:pt>
                <c:pt idx="83">
                  <c:v>-19.9974080732066</c:v>
                </c:pt>
                <c:pt idx="84">
                  <c:v>-14.9974080732066</c:v>
                </c:pt>
                <c:pt idx="85">
                  <c:v>-2.52163350140306</c:v>
                </c:pt>
                <c:pt idx="86">
                  <c:v>-3.31775145677192</c:v>
                </c:pt>
                <c:pt idx="87">
                  <c:v>-9.10423900205922</c:v>
                </c:pt>
                <c:pt idx="88">
                  <c:v>-1.7061053228785</c:v>
                </c:pt>
                <c:pt idx="89">
                  <c:v>-7.7061053228785</c:v>
                </c:pt>
                <c:pt idx="90">
                  <c:v>-7.09445918898508</c:v>
                </c:pt>
                <c:pt idx="91">
                  <c:v>-6.01681829636228</c:v>
                </c:pt>
                <c:pt idx="92">
                  <c:v>-0.104239002059217</c:v>
                </c:pt>
                <c:pt idx="93">
                  <c:v>11.3715355697443</c:v>
                </c:pt>
                <c:pt idx="94">
                  <c:v>6.2938946771215</c:v>
                </c:pt>
                <c:pt idx="95">
                  <c:v>10.9249510341706</c:v>
                </c:pt>
                <c:pt idx="96">
                  <c:v>7.14824330195746</c:v>
                </c:pt>
                <c:pt idx="97">
                  <c:v>-0.686695099722801</c:v>
                </c:pt>
                <c:pt idx="98">
                  <c:v>14.3327151234329</c:v>
                </c:pt>
                <c:pt idx="99">
                  <c:v>-4.5896439839443</c:v>
                </c:pt>
                <c:pt idx="100">
                  <c:v>19.9055408110149</c:v>
                </c:pt>
                <c:pt idx="101">
                  <c:v>3.12883307880176</c:v>
                </c:pt>
                <c:pt idx="102">
                  <c:v>-12.1624696715263</c:v>
                </c:pt>
                <c:pt idx="103">
                  <c:v>-8.54119312755132</c:v>
                </c:pt>
                <c:pt idx="104">
                  <c:v>36.963771480482</c:v>
                </c:pt>
                <c:pt idx="105">
                  <c:v>4.56563780130131</c:v>
                </c:pt>
                <c:pt idx="106">
                  <c:v>-5.00718788628072</c:v>
                </c:pt>
                <c:pt idx="107">
                  <c:v>19.3617557566702</c:v>
                </c:pt>
                <c:pt idx="108">
                  <c:v>22.7792996590066</c:v>
                </c:pt>
                <c:pt idx="109">
                  <c:v>-3.25952078730482</c:v>
                </c:pt>
                <c:pt idx="110">
                  <c:v>-1.36635171615746</c:v>
                </c:pt>
                <c:pt idx="111">
                  <c:v>4.72106898953948</c:v>
                </c:pt>
                <c:pt idx="112">
                  <c:v>-7.04600833259212</c:v>
                </c:pt>
                <c:pt idx="113">
                  <c:v>0.478366498596937</c:v>
                </c:pt>
                <c:pt idx="114">
                  <c:v>26.3909457929</c:v>
                </c:pt>
                <c:pt idx="115">
                  <c:v>-6.27893101046052</c:v>
                </c:pt>
                <c:pt idx="116">
                  <c:v>-4.14305944837061</c:v>
                </c:pt>
                <c:pt idx="117">
                  <c:v>-2.44399260878026</c:v>
                </c:pt>
                <c:pt idx="118">
                  <c:v>13.818120105318</c:v>
                </c:pt>
                <c:pt idx="119">
                  <c:v>-0.482813055091661</c:v>
                </c:pt>
                <c:pt idx="120">
                  <c:v>9.12883307880176</c:v>
                </c:pt>
                <c:pt idx="121">
                  <c:v>-16.9391774037395</c:v>
                </c:pt>
                <c:pt idx="122">
                  <c:v>7.34234553351447</c:v>
                </c:pt>
                <c:pt idx="123">
                  <c:v>17.5268173549899</c:v>
                </c:pt>
                <c:pt idx="124">
                  <c:v>4.56563780130131</c:v>
                </c:pt>
                <c:pt idx="125">
                  <c:v>6.72106898953948</c:v>
                </c:pt>
                <c:pt idx="126">
                  <c:v>24.6724687301539</c:v>
                </c:pt>
                <c:pt idx="127">
                  <c:v>11.5656378013013</c:v>
                </c:pt>
              </c:numCache>
            </c:numRef>
          </c:yVal>
          <c:smooth val="0"/>
        </c:ser>
        <c:axId val="52849893"/>
        <c:axId val="74863135"/>
      </c:scatterChart>
      <c:valAx>
        <c:axId val="52849893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GP-EDS予測値</a:t>
                </a:r>
              </a:p>
            </c:rich>
          </c:tx>
          <c:layout>
            <c:manualLayout>
              <c:xMode val="edge"/>
              <c:yMode val="edge"/>
              <c:x val="0.442317338237753"/>
              <c:y val="0.8662533215234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863135"/>
        <c:crossesAt val="0"/>
        <c:crossBetween val="midCat"/>
        <c:majorUnit val="20"/>
      </c:valAx>
      <c:valAx>
        <c:axId val="748631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GP-EDS残差</a:t>
                </a:r>
              </a:p>
            </c:rich>
          </c:tx>
          <c:layout>
            <c:manualLayout>
              <c:xMode val="edge"/>
              <c:yMode val="edge"/>
              <c:x val="0.020899515131249"/>
              <c:y val="0.1870878850506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284989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X 値 1 残差グラフ</a:t>
            </a:r>
          </a:p>
        </c:rich>
      </c:tx>
      <c:layout>
        <c:manualLayout>
          <c:xMode val="edge"/>
          <c:yMode val="edge"/>
          <c:x val="0.290419662263836"/>
          <c:y val="0.06731364856493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5239926433707"/>
          <c:y val="0.272351848028082"/>
          <c:w val="0.891155325196456"/>
          <c:h val="0.60892009085277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全体!$F$2:$F$129</c:f>
              <c:numCache>
                <c:formatCode>General</c:formatCode>
                <c:ptCount val="128"/>
                <c:pt idx="0">
                  <c:v>19</c:v>
                </c:pt>
                <c:pt idx="1">
                  <c:v>51</c:v>
                </c:pt>
                <c:pt idx="2">
                  <c:v>81</c:v>
                </c:pt>
                <c:pt idx="3">
                  <c:v>20</c:v>
                </c:pt>
                <c:pt idx="4">
                  <c:v>5</c:v>
                </c:pt>
                <c:pt idx="5">
                  <c:v>63</c:v>
                </c:pt>
                <c:pt idx="6">
                  <c:v>70</c:v>
                </c:pt>
                <c:pt idx="7">
                  <c:v>48</c:v>
                </c:pt>
                <c:pt idx="8">
                  <c:v>58</c:v>
                </c:pt>
                <c:pt idx="9">
                  <c:v>69</c:v>
                </c:pt>
                <c:pt idx="10">
                  <c:v>50</c:v>
                </c:pt>
                <c:pt idx="11">
                  <c:v>29</c:v>
                </c:pt>
                <c:pt idx="12">
                  <c:v>96</c:v>
                </c:pt>
                <c:pt idx="13">
                  <c:v>20</c:v>
                </c:pt>
                <c:pt idx="14">
                  <c:v>4</c:v>
                </c:pt>
                <c:pt idx="15">
                  <c:v>78</c:v>
                </c:pt>
                <c:pt idx="16">
                  <c:v>70</c:v>
                </c:pt>
                <c:pt idx="17">
                  <c:v>42</c:v>
                </c:pt>
                <c:pt idx="18">
                  <c:v>15</c:v>
                </c:pt>
                <c:pt idx="19">
                  <c:v>14</c:v>
                </c:pt>
                <c:pt idx="20">
                  <c:v>6</c:v>
                </c:pt>
                <c:pt idx="21">
                  <c:v>3</c:v>
                </c:pt>
                <c:pt idx="22">
                  <c:v>55</c:v>
                </c:pt>
                <c:pt idx="23">
                  <c:v>25</c:v>
                </c:pt>
                <c:pt idx="24">
                  <c:v>7</c:v>
                </c:pt>
                <c:pt idx="25">
                  <c:v>30</c:v>
                </c:pt>
                <c:pt idx="26">
                  <c:v>85</c:v>
                </c:pt>
                <c:pt idx="27">
                  <c:v>44</c:v>
                </c:pt>
                <c:pt idx="28">
                  <c:v>9</c:v>
                </c:pt>
                <c:pt idx="29">
                  <c:v>62</c:v>
                </c:pt>
                <c:pt idx="30">
                  <c:v>82</c:v>
                </c:pt>
                <c:pt idx="31">
                  <c:v>13</c:v>
                </c:pt>
                <c:pt idx="32">
                  <c:v>30</c:v>
                </c:pt>
                <c:pt idx="33">
                  <c:v>65</c:v>
                </c:pt>
                <c:pt idx="34">
                  <c:v>79</c:v>
                </c:pt>
                <c:pt idx="35">
                  <c:v>90</c:v>
                </c:pt>
                <c:pt idx="36">
                  <c:v>49</c:v>
                </c:pt>
                <c:pt idx="37">
                  <c:v>21</c:v>
                </c:pt>
                <c:pt idx="38">
                  <c:v>45</c:v>
                </c:pt>
                <c:pt idx="39">
                  <c:v>71</c:v>
                </c:pt>
                <c:pt idx="40">
                  <c:v>83</c:v>
                </c:pt>
                <c:pt idx="41">
                  <c:v>5</c:v>
                </c:pt>
                <c:pt idx="42">
                  <c:v>42</c:v>
                </c:pt>
                <c:pt idx="43">
                  <c:v>42</c:v>
                </c:pt>
                <c:pt idx="44">
                  <c:v>6</c:v>
                </c:pt>
                <c:pt idx="45">
                  <c:v>81</c:v>
                </c:pt>
                <c:pt idx="46">
                  <c:v>51</c:v>
                </c:pt>
                <c:pt idx="47">
                  <c:v>55</c:v>
                </c:pt>
                <c:pt idx="48">
                  <c:v>77</c:v>
                </c:pt>
                <c:pt idx="49">
                  <c:v>3</c:v>
                </c:pt>
                <c:pt idx="50">
                  <c:v>41</c:v>
                </c:pt>
                <c:pt idx="51">
                  <c:v>53</c:v>
                </c:pt>
                <c:pt idx="52">
                  <c:v>25</c:v>
                </c:pt>
                <c:pt idx="53">
                  <c:v>75</c:v>
                </c:pt>
                <c:pt idx="54">
                  <c:v>42</c:v>
                </c:pt>
                <c:pt idx="55">
                  <c:v>3</c:v>
                </c:pt>
                <c:pt idx="56">
                  <c:v>50</c:v>
                </c:pt>
                <c:pt idx="57">
                  <c:v>69</c:v>
                </c:pt>
                <c:pt idx="58">
                  <c:v>60</c:v>
                </c:pt>
                <c:pt idx="59">
                  <c:v>69</c:v>
                </c:pt>
                <c:pt idx="60">
                  <c:v>61</c:v>
                </c:pt>
                <c:pt idx="61">
                  <c:v>75</c:v>
                </c:pt>
                <c:pt idx="62">
                  <c:v>67</c:v>
                </c:pt>
                <c:pt idx="63">
                  <c:v>53</c:v>
                </c:pt>
                <c:pt idx="64">
                  <c:v>91</c:v>
                </c:pt>
                <c:pt idx="65">
                  <c:v>99</c:v>
                </c:pt>
                <c:pt idx="66">
                  <c:v>37</c:v>
                </c:pt>
                <c:pt idx="67">
                  <c:v>17</c:v>
                </c:pt>
                <c:pt idx="68">
                  <c:v>80</c:v>
                </c:pt>
                <c:pt idx="69">
                  <c:v>51</c:v>
                </c:pt>
                <c:pt idx="70">
                  <c:v>40</c:v>
                </c:pt>
                <c:pt idx="71">
                  <c:v>91</c:v>
                </c:pt>
                <c:pt idx="72">
                  <c:v>84</c:v>
                </c:pt>
                <c:pt idx="73">
                  <c:v>61</c:v>
                </c:pt>
                <c:pt idx="74">
                  <c:v>59</c:v>
                </c:pt>
                <c:pt idx="75">
                  <c:v>0</c:v>
                </c:pt>
                <c:pt idx="76">
                  <c:v>5</c:v>
                </c:pt>
                <c:pt idx="77">
                  <c:v>62</c:v>
                </c:pt>
                <c:pt idx="78">
                  <c:v>6</c:v>
                </c:pt>
                <c:pt idx="79">
                  <c:v>15</c:v>
                </c:pt>
                <c:pt idx="80">
                  <c:v>100</c:v>
                </c:pt>
                <c:pt idx="81">
                  <c:v>7</c:v>
                </c:pt>
                <c:pt idx="82">
                  <c:v>4</c:v>
                </c:pt>
                <c:pt idx="83">
                  <c:v>33</c:v>
                </c:pt>
                <c:pt idx="84">
                  <c:v>33</c:v>
                </c:pt>
                <c:pt idx="85">
                  <c:v>1</c:v>
                </c:pt>
                <c:pt idx="86">
                  <c:v>2</c:v>
                </c:pt>
                <c:pt idx="87">
                  <c:v>57</c:v>
                </c:pt>
                <c:pt idx="88">
                  <c:v>5</c:v>
                </c:pt>
                <c:pt idx="89">
                  <c:v>5</c:v>
                </c:pt>
                <c:pt idx="90">
                  <c:v>8</c:v>
                </c:pt>
                <c:pt idx="91">
                  <c:v>28</c:v>
                </c:pt>
                <c:pt idx="92">
                  <c:v>57</c:v>
                </c:pt>
                <c:pt idx="93">
                  <c:v>25</c:v>
                </c:pt>
                <c:pt idx="94">
                  <c:v>5</c:v>
                </c:pt>
                <c:pt idx="95">
                  <c:v>13</c:v>
                </c:pt>
                <c:pt idx="96">
                  <c:v>19</c:v>
                </c:pt>
                <c:pt idx="97">
                  <c:v>10</c:v>
                </c:pt>
                <c:pt idx="98">
                  <c:v>15</c:v>
                </c:pt>
                <c:pt idx="99">
                  <c:v>35</c:v>
                </c:pt>
                <c:pt idx="100">
                  <c:v>8</c:v>
                </c:pt>
                <c:pt idx="101">
                  <c:v>82</c:v>
                </c:pt>
                <c:pt idx="102">
                  <c:v>74</c:v>
                </c:pt>
                <c:pt idx="103">
                  <c:v>27</c:v>
                </c:pt>
                <c:pt idx="104">
                  <c:v>17</c:v>
                </c:pt>
                <c:pt idx="105">
                  <c:v>41</c:v>
                </c:pt>
                <c:pt idx="106">
                  <c:v>12</c:v>
                </c:pt>
                <c:pt idx="107">
                  <c:v>72</c:v>
                </c:pt>
                <c:pt idx="108">
                  <c:v>1</c:v>
                </c:pt>
                <c:pt idx="109">
                  <c:v>30</c:v>
                </c:pt>
                <c:pt idx="110">
                  <c:v>16</c:v>
                </c:pt>
                <c:pt idx="111">
                  <c:v>48</c:v>
                </c:pt>
                <c:pt idx="112">
                  <c:v>24</c:v>
                </c:pt>
                <c:pt idx="113">
                  <c:v>37</c:v>
                </c:pt>
                <c:pt idx="114">
                  <c:v>13</c:v>
                </c:pt>
                <c:pt idx="115">
                  <c:v>14</c:v>
                </c:pt>
                <c:pt idx="116">
                  <c:v>48</c:v>
                </c:pt>
                <c:pt idx="117">
                  <c:v>69</c:v>
                </c:pt>
                <c:pt idx="118">
                  <c:v>65</c:v>
                </c:pt>
                <c:pt idx="119">
                  <c:v>75</c:v>
                </c:pt>
                <c:pt idx="120">
                  <c:v>14</c:v>
                </c:pt>
                <c:pt idx="121">
                  <c:v>42</c:v>
                </c:pt>
                <c:pt idx="122">
                  <c:v>99</c:v>
                </c:pt>
                <c:pt idx="123">
                  <c:v>23</c:v>
                </c:pt>
                <c:pt idx="124">
                  <c:v>75</c:v>
                </c:pt>
                <c:pt idx="125">
                  <c:v>12</c:v>
                </c:pt>
                <c:pt idx="126">
                  <c:v>51</c:v>
                </c:pt>
                <c:pt idx="127">
                  <c:v>75</c:v>
                </c:pt>
              </c:numCache>
            </c:numRef>
          </c:xVal>
          <c:yVal>
            <c:numRef>
              <c:f>Sheet3!$C$25:$C$152</c:f>
              <c:numCache>
                <c:formatCode>General</c:formatCode>
                <c:ptCount val="128"/>
                <c:pt idx="0">
                  <c:v>-5.34960500563825</c:v>
                </c:pt>
                <c:pt idx="1">
                  <c:v>-30.1871917867819</c:v>
                </c:pt>
                <c:pt idx="2">
                  <c:v>-9.40992939410405</c:v>
                </c:pt>
                <c:pt idx="3">
                  <c:v>29.842970407451</c:v>
                </c:pt>
                <c:pt idx="4">
                  <c:v>-1.0456607888879</c:v>
                </c:pt>
                <c:pt idx="5">
                  <c:v>3.12371317028925</c:v>
                </c:pt>
                <c:pt idx="6">
                  <c:v>-32.5282589380859</c:v>
                </c:pt>
                <c:pt idx="7">
                  <c:v>4.23508197395033</c:v>
                </c:pt>
                <c:pt idx="8">
                  <c:v>1.16083610484294</c:v>
                </c:pt>
                <c:pt idx="9">
                  <c:v>-4.72083435117519</c:v>
                </c:pt>
                <c:pt idx="10">
                  <c:v>4.62023280012885</c:v>
                </c:pt>
                <c:pt idx="11">
                  <c:v>-7.42385087474563</c:v>
                </c:pt>
                <c:pt idx="12">
                  <c:v>-15.5212981977651</c:v>
                </c:pt>
                <c:pt idx="13">
                  <c:v>1.84297040745102</c:v>
                </c:pt>
                <c:pt idx="14">
                  <c:v>-6.23823620197716</c:v>
                </c:pt>
                <c:pt idx="15">
                  <c:v>-10.9876556333718</c:v>
                </c:pt>
                <c:pt idx="16">
                  <c:v>-5.52825893808593</c:v>
                </c:pt>
                <c:pt idx="17">
                  <c:v>-36.9203705045852</c:v>
                </c:pt>
                <c:pt idx="18">
                  <c:v>-10.1199066579953</c:v>
                </c:pt>
                <c:pt idx="19">
                  <c:v>-4.31248207108455</c:v>
                </c:pt>
                <c:pt idx="20">
                  <c:v>-6.85308537579864</c:v>
                </c:pt>
                <c:pt idx="21">
                  <c:v>1.56918838493358</c:v>
                </c:pt>
                <c:pt idx="22">
                  <c:v>-8.41689013442484</c:v>
                </c:pt>
                <c:pt idx="23">
                  <c:v>-14.1941525271027</c:v>
                </c:pt>
                <c:pt idx="24">
                  <c:v>8.33949003729062</c:v>
                </c:pt>
                <c:pt idx="25">
                  <c:v>-5.23127546165637</c:v>
                </c:pt>
                <c:pt idx="26">
                  <c:v>-6.63962774174701</c:v>
                </c:pt>
                <c:pt idx="27">
                  <c:v>-27.5352196784067</c:v>
                </c:pt>
                <c:pt idx="28">
                  <c:v>-7.27535913653086</c:v>
                </c:pt>
                <c:pt idx="29">
                  <c:v>-5.06886224280002</c:v>
                </c:pt>
                <c:pt idx="30">
                  <c:v>-4.2173539810148</c:v>
                </c:pt>
                <c:pt idx="31">
                  <c:v>15.4949425158262</c:v>
                </c:pt>
                <c:pt idx="32">
                  <c:v>-23.2312754616564</c:v>
                </c:pt>
                <c:pt idx="33">
                  <c:v>16.5088639964678</c:v>
                </c:pt>
                <c:pt idx="34">
                  <c:v>14.2049197797174</c:v>
                </c:pt>
                <c:pt idx="35">
                  <c:v>4.3232493236993</c:v>
                </c:pt>
                <c:pt idx="36">
                  <c:v>1.42765738703959</c:v>
                </c:pt>
                <c:pt idx="37">
                  <c:v>-17.9644541794597</c:v>
                </c:pt>
                <c:pt idx="38">
                  <c:v>19.6573557346825</c:v>
                </c:pt>
                <c:pt idx="39">
                  <c:v>9.66431647500334</c:v>
                </c:pt>
                <c:pt idx="40">
                  <c:v>-1.02477856792552</c:v>
                </c:pt>
                <c:pt idx="41">
                  <c:v>1.9543392111121</c:v>
                </c:pt>
                <c:pt idx="42">
                  <c:v>-2.92037050458524</c:v>
                </c:pt>
                <c:pt idx="43">
                  <c:v>23.0796294954148</c:v>
                </c:pt>
                <c:pt idx="44">
                  <c:v>2.14691462420136</c:v>
                </c:pt>
                <c:pt idx="45">
                  <c:v>-10.4099293941041</c:v>
                </c:pt>
                <c:pt idx="46">
                  <c:v>-9.18719178678189</c:v>
                </c:pt>
                <c:pt idx="47">
                  <c:v>-15.4168901344248</c:v>
                </c:pt>
                <c:pt idx="48">
                  <c:v>12.8197689535389</c:v>
                </c:pt>
                <c:pt idx="49">
                  <c:v>-1.43081161506642</c:v>
                </c:pt>
                <c:pt idx="50">
                  <c:v>-30.1129459176745</c:v>
                </c:pt>
                <c:pt idx="51">
                  <c:v>-6.80204096060336</c:v>
                </c:pt>
                <c:pt idx="52">
                  <c:v>-12.1941525271027</c:v>
                </c:pt>
                <c:pt idx="53">
                  <c:v>18.4346181273604</c:v>
                </c:pt>
                <c:pt idx="54">
                  <c:v>-12.9203705045852</c:v>
                </c:pt>
                <c:pt idx="55">
                  <c:v>-6.43081161506642</c:v>
                </c:pt>
                <c:pt idx="56">
                  <c:v>5.62023280012885</c:v>
                </c:pt>
                <c:pt idx="57">
                  <c:v>5.27916564882482</c:v>
                </c:pt>
                <c:pt idx="58">
                  <c:v>19.5459869310215</c:v>
                </c:pt>
                <c:pt idx="59">
                  <c:v>14.2791656488248</c:v>
                </c:pt>
                <c:pt idx="60">
                  <c:v>7.73856234411073</c:v>
                </c:pt>
                <c:pt idx="61">
                  <c:v>17.4346181273604</c:v>
                </c:pt>
                <c:pt idx="62">
                  <c:v>8.89401482264629</c:v>
                </c:pt>
                <c:pt idx="63">
                  <c:v>20.1979590393966</c:v>
                </c:pt>
                <c:pt idx="64">
                  <c:v>1.51582473678856</c:v>
                </c:pt>
                <c:pt idx="65">
                  <c:v>0.0564280415026559</c:v>
                </c:pt>
                <c:pt idx="66">
                  <c:v>15.1167524299685</c:v>
                </c:pt>
                <c:pt idx="67">
                  <c:v>22.2652441681832</c:v>
                </c:pt>
                <c:pt idx="68">
                  <c:v>14.3974951928067</c:v>
                </c:pt>
                <c:pt idx="69">
                  <c:v>14.8128082132181</c:v>
                </c:pt>
                <c:pt idx="70">
                  <c:v>18.6944786692362</c:v>
                </c:pt>
                <c:pt idx="71">
                  <c:v>-1.48417526321144</c:v>
                </c:pt>
                <c:pt idx="72">
                  <c:v>-1.83220315483626</c:v>
                </c:pt>
                <c:pt idx="73">
                  <c:v>10.7385623441107</c:v>
                </c:pt>
                <c:pt idx="74">
                  <c:v>-31.6465884820678</c:v>
                </c:pt>
                <c:pt idx="75">
                  <c:v>-3.00853785433421</c:v>
                </c:pt>
                <c:pt idx="76">
                  <c:v>-5.0456607888879</c:v>
                </c:pt>
                <c:pt idx="77">
                  <c:v>-17.0688622428</c:v>
                </c:pt>
                <c:pt idx="78">
                  <c:v>-5.85308537579864</c:v>
                </c:pt>
                <c:pt idx="79">
                  <c:v>-5.11990665799529</c:v>
                </c:pt>
                <c:pt idx="80">
                  <c:v>-1.75099654540809</c:v>
                </c:pt>
                <c:pt idx="81">
                  <c:v>-5.66050996270938</c:v>
                </c:pt>
                <c:pt idx="82">
                  <c:v>-5.23823620197716</c:v>
                </c:pt>
                <c:pt idx="83">
                  <c:v>-20.6535492223886</c:v>
                </c:pt>
                <c:pt idx="84">
                  <c:v>-15.6535492223886</c:v>
                </c:pt>
                <c:pt idx="85">
                  <c:v>-2.81596244124495</c:v>
                </c:pt>
                <c:pt idx="86">
                  <c:v>-3.62338702815569</c:v>
                </c:pt>
                <c:pt idx="87">
                  <c:v>-10.0317393082463</c:v>
                </c:pt>
                <c:pt idx="88">
                  <c:v>-2.0456607888879</c:v>
                </c:pt>
                <c:pt idx="89">
                  <c:v>-8.0456607888879</c:v>
                </c:pt>
                <c:pt idx="90">
                  <c:v>-7.46793454962012</c:v>
                </c:pt>
                <c:pt idx="91">
                  <c:v>-6.61642628783489</c:v>
                </c:pt>
                <c:pt idx="92">
                  <c:v>-1.03173930824632</c:v>
                </c:pt>
                <c:pt idx="93">
                  <c:v>10.8058474728973</c:v>
                </c:pt>
                <c:pt idx="94">
                  <c:v>5.9543392111121</c:v>
                </c:pt>
                <c:pt idx="95">
                  <c:v>10.4949425158262</c:v>
                </c:pt>
                <c:pt idx="96">
                  <c:v>6.65039499436175</c:v>
                </c:pt>
                <c:pt idx="97">
                  <c:v>-1.0827837234416</c:v>
                </c:pt>
                <c:pt idx="98">
                  <c:v>13.8800933420047</c:v>
                </c:pt>
                <c:pt idx="99">
                  <c:v>-5.26839839621007</c:v>
                </c:pt>
                <c:pt idx="100">
                  <c:v>19.5320654503799</c:v>
                </c:pt>
                <c:pt idx="101">
                  <c:v>2.68751792891545</c:v>
                </c:pt>
                <c:pt idx="102">
                  <c:v>-12.9203705045852</c:v>
                </c:pt>
                <c:pt idx="103">
                  <c:v>-9.94357195849734</c:v>
                </c:pt>
                <c:pt idx="104">
                  <c:v>36.4206966467188</c:v>
                </c:pt>
                <c:pt idx="105">
                  <c:v>3.43461812736038</c:v>
                </c:pt>
                <c:pt idx="106">
                  <c:v>-6.2173539810148</c:v>
                </c:pt>
                <c:pt idx="107">
                  <c:v>18.2420427142711</c:v>
                </c:pt>
                <c:pt idx="108">
                  <c:v>22.1909982990758</c:v>
                </c:pt>
                <c:pt idx="109">
                  <c:v>-3.73475583181677</c:v>
                </c:pt>
                <c:pt idx="110">
                  <c:v>-2.1129459176745</c:v>
                </c:pt>
                <c:pt idx="111">
                  <c:v>4.30236710273693</c:v>
                </c:pt>
                <c:pt idx="112">
                  <c:v>-8.1431081119074</c:v>
                </c:pt>
                <c:pt idx="113">
                  <c:v>0.184037558755054</c:v>
                </c:pt>
                <c:pt idx="114">
                  <c:v>25.7687245383436</c:v>
                </c:pt>
                <c:pt idx="115">
                  <c:v>-6.69763289726307</c:v>
                </c:pt>
                <c:pt idx="116">
                  <c:v>-4.95749343913893</c:v>
                </c:pt>
                <c:pt idx="117">
                  <c:v>-2.96445417945972</c:v>
                </c:pt>
                <c:pt idx="118">
                  <c:v>13.1167524299685</c:v>
                </c:pt>
                <c:pt idx="119">
                  <c:v>-0.890208310352335</c:v>
                </c:pt>
                <c:pt idx="120">
                  <c:v>8.68751792891545</c:v>
                </c:pt>
                <c:pt idx="121">
                  <c:v>-17.7649180260497</c:v>
                </c:pt>
                <c:pt idx="122">
                  <c:v>6.27916564882482</c:v>
                </c:pt>
                <c:pt idx="123">
                  <c:v>16.5088639964678</c:v>
                </c:pt>
                <c:pt idx="124">
                  <c:v>3.43461812736038</c:v>
                </c:pt>
                <c:pt idx="125">
                  <c:v>6.30236710273693</c:v>
                </c:pt>
                <c:pt idx="126">
                  <c:v>23.8128082132181</c:v>
                </c:pt>
                <c:pt idx="127">
                  <c:v>10.4346181273604</c:v>
                </c:pt>
              </c:numCache>
            </c:numRef>
          </c:yVal>
          <c:smooth val="0"/>
        </c:ser>
        <c:axId val="95891974"/>
        <c:axId val="80024729"/>
      </c:scatterChart>
      <c:valAx>
        <c:axId val="958919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X 値 1</a:t>
                </a:r>
              </a:p>
            </c:rich>
          </c:tx>
          <c:layout>
            <c:manualLayout>
              <c:xMode val="edge"/>
              <c:yMode val="edge"/>
              <c:x val="0.50117037284735"/>
              <c:y val="0.7061738591781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0024729"/>
        <c:crossesAt val="0"/>
        <c:crossBetween val="midCat"/>
      </c:valAx>
      <c:valAx>
        <c:axId val="8002472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ＭＳ Ｐゴシック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ＭＳ Ｐゴシック"/>
                  </a:rPr>
                  <a:t>残差</a:t>
                </a:r>
              </a:p>
            </c:rich>
          </c:tx>
          <c:layout>
            <c:manualLayout>
              <c:xMode val="edge"/>
              <c:yMode val="edge"/>
              <c:x val="0.020899515131249"/>
              <c:y val="0.3549452818500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589197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X 値 1 観測値グラフ</a:t>
            </a:r>
          </a:p>
        </c:rich>
      </c:tx>
      <c:layout>
        <c:manualLayout>
          <c:xMode val="edge"/>
          <c:yMode val="edge"/>
          <c:x val="0.260993144959037"/>
          <c:y val="0.06748338870431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8710917906705"/>
          <c:y val="0.273671096345515"/>
          <c:w val="0.697876609262665"/>
          <c:h val="0.586171096345515"/>
        </c:manualLayout>
      </c:layout>
      <c:scatterChart>
        <c:scatterStyle val="lineMarker"/>
        <c:varyColors val="0"/>
        <c:ser>
          <c:idx val="0"/>
          <c:order val="0"/>
          <c:tx>
            <c:strRef>
              <c:f>"Y"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全体!$F$2:$F$129</c:f>
              <c:numCache>
                <c:formatCode>General</c:formatCode>
                <c:ptCount val="128"/>
                <c:pt idx="0">
                  <c:v>19</c:v>
                </c:pt>
                <c:pt idx="1">
                  <c:v>51</c:v>
                </c:pt>
                <c:pt idx="2">
                  <c:v>81</c:v>
                </c:pt>
                <c:pt idx="3">
                  <c:v>20</c:v>
                </c:pt>
                <c:pt idx="4">
                  <c:v>5</c:v>
                </c:pt>
                <c:pt idx="5">
                  <c:v>63</c:v>
                </c:pt>
                <c:pt idx="6">
                  <c:v>70</c:v>
                </c:pt>
                <c:pt idx="7">
                  <c:v>48</c:v>
                </c:pt>
                <c:pt idx="8">
                  <c:v>58</c:v>
                </c:pt>
                <c:pt idx="9">
                  <c:v>69</c:v>
                </c:pt>
                <c:pt idx="10">
                  <c:v>50</c:v>
                </c:pt>
                <c:pt idx="11">
                  <c:v>29</c:v>
                </c:pt>
                <c:pt idx="12">
                  <c:v>96</c:v>
                </c:pt>
                <c:pt idx="13">
                  <c:v>20</c:v>
                </c:pt>
                <c:pt idx="14">
                  <c:v>4</c:v>
                </c:pt>
                <c:pt idx="15">
                  <c:v>78</c:v>
                </c:pt>
                <c:pt idx="16">
                  <c:v>70</c:v>
                </c:pt>
                <c:pt idx="17">
                  <c:v>42</c:v>
                </c:pt>
                <c:pt idx="18">
                  <c:v>15</c:v>
                </c:pt>
                <c:pt idx="19">
                  <c:v>14</c:v>
                </c:pt>
                <c:pt idx="20">
                  <c:v>6</c:v>
                </c:pt>
                <c:pt idx="21">
                  <c:v>3</c:v>
                </c:pt>
                <c:pt idx="22">
                  <c:v>55</c:v>
                </c:pt>
                <c:pt idx="23">
                  <c:v>25</c:v>
                </c:pt>
                <c:pt idx="24">
                  <c:v>7</c:v>
                </c:pt>
                <c:pt idx="25">
                  <c:v>30</c:v>
                </c:pt>
                <c:pt idx="26">
                  <c:v>85</c:v>
                </c:pt>
                <c:pt idx="27">
                  <c:v>44</c:v>
                </c:pt>
                <c:pt idx="28">
                  <c:v>9</c:v>
                </c:pt>
                <c:pt idx="29">
                  <c:v>62</c:v>
                </c:pt>
                <c:pt idx="30">
                  <c:v>82</c:v>
                </c:pt>
                <c:pt idx="31">
                  <c:v>13</c:v>
                </c:pt>
                <c:pt idx="32">
                  <c:v>30</c:v>
                </c:pt>
                <c:pt idx="33">
                  <c:v>65</c:v>
                </c:pt>
                <c:pt idx="34">
                  <c:v>79</c:v>
                </c:pt>
                <c:pt idx="35">
                  <c:v>90</c:v>
                </c:pt>
                <c:pt idx="36">
                  <c:v>49</c:v>
                </c:pt>
                <c:pt idx="37">
                  <c:v>21</c:v>
                </c:pt>
                <c:pt idx="38">
                  <c:v>45</c:v>
                </c:pt>
                <c:pt idx="39">
                  <c:v>71</c:v>
                </c:pt>
                <c:pt idx="40">
                  <c:v>83</c:v>
                </c:pt>
                <c:pt idx="41">
                  <c:v>5</c:v>
                </c:pt>
                <c:pt idx="42">
                  <c:v>42</c:v>
                </c:pt>
                <c:pt idx="43">
                  <c:v>42</c:v>
                </c:pt>
                <c:pt idx="44">
                  <c:v>6</c:v>
                </c:pt>
                <c:pt idx="45">
                  <c:v>81</c:v>
                </c:pt>
                <c:pt idx="46">
                  <c:v>51</c:v>
                </c:pt>
                <c:pt idx="47">
                  <c:v>55</c:v>
                </c:pt>
                <c:pt idx="48">
                  <c:v>77</c:v>
                </c:pt>
                <c:pt idx="49">
                  <c:v>3</c:v>
                </c:pt>
                <c:pt idx="50">
                  <c:v>41</c:v>
                </c:pt>
                <c:pt idx="51">
                  <c:v>53</c:v>
                </c:pt>
                <c:pt idx="52">
                  <c:v>25</c:v>
                </c:pt>
                <c:pt idx="53">
                  <c:v>75</c:v>
                </c:pt>
                <c:pt idx="54">
                  <c:v>42</c:v>
                </c:pt>
                <c:pt idx="55">
                  <c:v>3</c:v>
                </c:pt>
                <c:pt idx="56">
                  <c:v>50</c:v>
                </c:pt>
                <c:pt idx="57">
                  <c:v>69</c:v>
                </c:pt>
                <c:pt idx="58">
                  <c:v>60</c:v>
                </c:pt>
                <c:pt idx="59">
                  <c:v>69</c:v>
                </c:pt>
                <c:pt idx="60">
                  <c:v>61</c:v>
                </c:pt>
                <c:pt idx="61">
                  <c:v>75</c:v>
                </c:pt>
                <c:pt idx="62">
                  <c:v>67</c:v>
                </c:pt>
                <c:pt idx="63">
                  <c:v>53</c:v>
                </c:pt>
                <c:pt idx="64">
                  <c:v>91</c:v>
                </c:pt>
                <c:pt idx="65">
                  <c:v>99</c:v>
                </c:pt>
                <c:pt idx="66">
                  <c:v>37</c:v>
                </c:pt>
                <c:pt idx="67">
                  <c:v>17</c:v>
                </c:pt>
                <c:pt idx="68">
                  <c:v>80</c:v>
                </c:pt>
                <c:pt idx="69">
                  <c:v>51</c:v>
                </c:pt>
                <c:pt idx="70">
                  <c:v>40</c:v>
                </c:pt>
                <c:pt idx="71">
                  <c:v>91</c:v>
                </c:pt>
                <c:pt idx="72">
                  <c:v>84</c:v>
                </c:pt>
                <c:pt idx="73">
                  <c:v>61</c:v>
                </c:pt>
                <c:pt idx="74">
                  <c:v>59</c:v>
                </c:pt>
                <c:pt idx="75">
                  <c:v>0</c:v>
                </c:pt>
                <c:pt idx="76">
                  <c:v>5</c:v>
                </c:pt>
                <c:pt idx="77">
                  <c:v>62</c:v>
                </c:pt>
                <c:pt idx="78">
                  <c:v>6</c:v>
                </c:pt>
                <c:pt idx="79">
                  <c:v>15</c:v>
                </c:pt>
                <c:pt idx="80">
                  <c:v>100</c:v>
                </c:pt>
                <c:pt idx="81">
                  <c:v>7</c:v>
                </c:pt>
                <c:pt idx="82">
                  <c:v>4</c:v>
                </c:pt>
                <c:pt idx="83">
                  <c:v>33</c:v>
                </c:pt>
                <c:pt idx="84">
                  <c:v>33</c:v>
                </c:pt>
                <c:pt idx="85">
                  <c:v>1</c:v>
                </c:pt>
                <c:pt idx="86">
                  <c:v>2</c:v>
                </c:pt>
                <c:pt idx="87">
                  <c:v>57</c:v>
                </c:pt>
                <c:pt idx="88">
                  <c:v>5</c:v>
                </c:pt>
                <c:pt idx="89">
                  <c:v>5</c:v>
                </c:pt>
                <c:pt idx="90">
                  <c:v>8</c:v>
                </c:pt>
                <c:pt idx="91">
                  <c:v>28</c:v>
                </c:pt>
                <c:pt idx="92">
                  <c:v>57</c:v>
                </c:pt>
                <c:pt idx="93">
                  <c:v>25</c:v>
                </c:pt>
                <c:pt idx="94">
                  <c:v>5</c:v>
                </c:pt>
                <c:pt idx="95">
                  <c:v>13</c:v>
                </c:pt>
                <c:pt idx="96">
                  <c:v>19</c:v>
                </c:pt>
                <c:pt idx="97">
                  <c:v>10</c:v>
                </c:pt>
                <c:pt idx="98">
                  <c:v>15</c:v>
                </c:pt>
                <c:pt idx="99">
                  <c:v>35</c:v>
                </c:pt>
                <c:pt idx="100">
                  <c:v>8</c:v>
                </c:pt>
                <c:pt idx="101">
                  <c:v>82</c:v>
                </c:pt>
                <c:pt idx="102">
                  <c:v>74</c:v>
                </c:pt>
                <c:pt idx="103">
                  <c:v>27</c:v>
                </c:pt>
                <c:pt idx="104">
                  <c:v>17</c:v>
                </c:pt>
                <c:pt idx="105">
                  <c:v>41</c:v>
                </c:pt>
                <c:pt idx="106">
                  <c:v>12</c:v>
                </c:pt>
                <c:pt idx="107">
                  <c:v>72</c:v>
                </c:pt>
                <c:pt idx="108">
                  <c:v>1</c:v>
                </c:pt>
                <c:pt idx="109">
                  <c:v>30</c:v>
                </c:pt>
                <c:pt idx="110">
                  <c:v>16</c:v>
                </c:pt>
                <c:pt idx="111">
                  <c:v>48</c:v>
                </c:pt>
                <c:pt idx="112">
                  <c:v>24</c:v>
                </c:pt>
                <c:pt idx="113">
                  <c:v>37</c:v>
                </c:pt>
                <c:pt idx="114">
                  <c:v>13</c:v>
                </c:pt>
                <c:pt idx="115">
                  <c:v>14</c:v>
                </c:pt>
                <c:pt idx="116">
                  <c:v>48</c:v>
                </c:pt>
                <c:pt idx="117">
                  <c:v>69</c:v>
                </c:pt>
                <c:pt idx="118">
                  <c:v>65</c:v>
                </c:pt>
                <c:pt idx="119">
                  <c:v>75</c:v>
                </c:pt>
                <c:pt idx="120">
                  <c:v>14</c:v>
                </c:pt>
                <c:pt idx="121">
                  <c:v>42</c:v>
                </c:pt>
                <c:pt idx="122">
                  <c:v>99</c:v>
                </c:pt>
                <c:pt idx="123">
                  <c:v>23</c:v>
                </c:pt>
                <c:pt idx="124">
                  <c:v>75</c:v>
                </c:pt>
                <c:pt idx="125">
                  <c:v>12</c:v>
                </c:pt>
                <c:pt idx="126">
                  <c:v>51</c:v>
                </c:pt>
                <c:pt idx="127">
                  <c:v>75</c:v>
                </c:pt>
              </c:numCache>
            </c:numRef>
          </c:xVal>
          <c:yVal>
            <c:numRef>
              <c:f>全体!$G$2:$G$129</c:f>
              <c:numCache>
                <c:formatCode>General</c:formatCode>
                <c:ptCount val="128"/>
                <c:pt idx="0">
                  <c:v>14</c:v>
                </c:pt>
                <c:pt idx="1">
                  <c:v>15</c:v>
                </c:pt>
                <c:pt idx="2">
                  <c:v>60</c:v>
                </c:pt>
                <c:pt idx="3">
                  <c:v>50</c:v>
                </c:pt>
                <c:pt idx="4">
                  <c:v>7</c:v>
                </c:pt>
                <c:pt idx="5">
                  <c:v>58</c:v>
                </c:pt>
                <c:pt idx="6">
                  <c:v>28</c:v>
                </c:pt>
                <c:pt idx="7">
                  <c:v>47</c:v>
                </c:pt>
                <c:pt idx="8">
                  <c:v>52</c:v>
                </c:pt>
                <c:pt idx="9">
                  <c:v>55</c:v>
                </c:pt>
                <c:pt idx="10">
                  <c:v>49</c:v>
                </c:pt>
                <c:pt idx="11">
                  <c:v>20</c:v>
                </c:pt>
                <c:pt idx="12">
                  <c:v>66</c:v>
                </c:pt>
                <c:pt idx="13">
                  <c:v>22</c:v>
                </c:pt>
                <c:pt idx="14">
                  <c:v>1</c:v>
                </c:pt>
                <c:pt idx="15">
                  <c:v>56</c:v>
                </c:pt>
                <c:pt idx="16">
                  <c:v>55</c:v>
                </c:pt>
                <c:pt idx="17">
                  <c:v>1</c:v>
                </c:pt>
                <c:pt idx="18">
                  <c:v>6</c:v>
                </c:pt>
                <c:pt idx="19">
                  <c:v>11</c:v>
                </c:pt>
                <c:pt idx="20">
                  <c:v>2</c:v>
                </c:pt>
                <c:pt idx="21">
                  <c:v>8</c:v>
                </c:pt>
                <c:pt idx="22">
                  <c:v>40</c:v>
                </c:pt>
                <c:pt idx="23">
                  <c:v>10</c:v>
                </c:pt>
                <c:pt idx="24">
                  <c:v>18</c:v>
                </c:pt>
                <c:pt idx="25">
                  <c:v>23</c:v>
                </c:pt>
                <c:pt idx="26">
                  <c:v>66</c:v>
                </c:pt>
                <c:pt idx="27">
                  <c:v>12</c:v>
                </c:pt>
                <c:pt idx="28">
                  <c:v>4</c:v>
                </c:pt>
                <c:pt idx="29">
                  <c:v>49</c:v>
                </c:pt>
                <c:pt idx="30">
                  <c:v>66</c:v>
                </c:pt>
                <c:pt idx="31">
                  <c:v>30</c:v>
                </c:pt>
                <c:pt idx="32">
                  <c:v>5</c:v>
                </c:pt>
                <c:pt idx="33">
                  <c:v>73</c:v>
                </c:pt>
                <c:pt idx="34">
                  <c:v>82</c:v>
                </c:pt>
                <c:pt idx="35">
                  <c:v>81</c:v>
                </c:pt>
                <c:pt idx="36">
                  <c:v>45</c:v>
                </c:pt>
                <c:pt idx="37">
                  <c:v>3</c:v>
                </c:pt>
                <c:pt idx="38">
                  <c:v>60</c:v>
                </c:pt>
                <c:pt idx="39">
                  <c:v>71</c:v>
                </c:pt>
                <c:pt idx="40">
                  <c:v>70</c:v>
                </c:pt>
                <c:pt idx="41">
                  <c:v>10</c:v>
                </c:pt>
                <c:pt idx="42">
                  <c:v>35</c:v>
                </c:pt>
                <c:pt idx="43">
                  <c:v>61</c:v>
                </c:pt>
                <c:pt idx="44">
                  <c:v>11</c:v>
                </c:pt>
                <c:pt idx="45">
                  <c:v>59</c:v>
                </c:pt>
                <c:pt idx="46">
                  <c:v>36</c:v>
                </c:pt>
                <c:pt idx="47">
                  <c:v>33</c:v>
                </c:pt>
                <c:pt idx="48">
                  <c:v>79</c:v>
                </c:pt>
                <c:pt idx="49">
                  <c:v>5</c:v>
                </c:pt>
                <c:pt idx="50">
                  <c:v>7</c:v>
                </c:pt>
                <c:pt idx="51">
                  <c:v>40</c:v>
                </c:pt>
                <c:pt idx="52">
                  <c:v>12</c:v>
                </c:pt>
                <c:pt idx="53">
                  <c:v>83</c:v>
                </c:pt>
                <c:pt idx="54">
                  <c:v>25</c:v>
                </c:pt>
                <c:pt idx="55">
                  <c:v>0</c:v>
                </c:pt>
                <c:pt idx="56">
                  <c:v>50</c:v>
                </c:pt>
                <c:pt idx="57">
                  <c:v>65</c:v>
                </c:pt>
                <c:pt idx="58">
                  <c:v>72</c:v>
                </c:pt>
                <c:pt idx="59">
                  <c:v>74</c:v>
                </c:pt>
                <c:pt idx="60">
                  <c:v>61</c:v>
                </c:pt>
                <c:pt idx="61">
                  <c:v>82</c:v>
                </c:pt>
                <c:pt idx="62">
                  <c:v>67</c:v>
                </c:pt>
                <c:pt idx="63">
                  <c:v>67</c:v>
                </c:pt>
                <c:pt idx="64">
                  <c:v>79</c:v>
                </c:pt>
                <c:pt idx="65">
                  <c:v>84</c:v>
                </c:pt>
                <c:pt idx="66">
                  <c:v>49</c:v>
                </c:pt>
                <c:pt idx="67">
                  <c:v>40</c:v>
                </c:pt>
                <c:pt idx="68">
                  <c:v>83</c:v>
                </c:pt>
                <c:pt idx="69">
                  <c:v>60</c:v>
                </c:pt>
                <c:pt idx="70">
                  <c:v>55</c:v>
                </c:pt>
                <c:pt idx="71">
                  <c:v>76</c:v>
                </c:pt>
                <c:pt idx="72">
                  <c:v>70</c:v>
                </c:pt>
                <c:pt idx="73">
                  <c:v>64</c:v>
                </c:pt>
                <c:pt idx="74">
                  <c:v>20</c:v>
                </c:pt>
                <c:pt idx="75">
                  <c:v>1</c:v>
                </c:pt>
                <c:pt idx="76">
                  <c:v>3</c:v>
                </c:pt>
                <c:pt idx="77">
                  <c:v>37</c:v>
                </c:pt>
                <c:pt idx="78">
                  <c:v>3</c:v>
                </c:pt>
                <c:pt idx="79">
                  <c:v>11</c:v>
                </c:pt>
                <c:pt idx="80">
                  <c:v>83</c:v>
                </c:pt>
                <c:pt idx="81">
                  <c:v>4</c:v>
                </c:pt>
                <c:pt idx="82">
                  <c:v>2</c:v>
                </c:pt>
                <c:pt idx="83">
                  <c:v>10</c:v>
                </c:pt>
                <c:pt idx="84">
                  <c:v>15</c:v>
                </c:pt>
                <c:pt idx="85">
                  <c:v>2</c:v>
                </c:pt>
                <c:pt idx="86">
                  <c:v>2</c:v>
                </c:pt>
                <c:pt idx="87">
                  <c:v>40</c:v>
                </c:pt>
                <c:pt idx="88">
                  <c:v>6</c:v>
                </c:pt>
                <c:pt idx="89">
                  <c:v>0</c:v>
                </c:pt>
                <c:pt idx="90">
                  <c:v>3</c:v>
                </c:pt>
                <c:pt idx="91">
                  <c:v>20</c:v>
                </c:pt>
                <c:pt idx="92">
                  <c:v>49</c:v>
                </c:pt>
                <c:pt idx="93">
                  <c:v>35</c:v>
                </c:pt>
                <c:pt idx="94">
                  <c:v>14</c:v>
                </c:pt>
                <c:pt idx="95">
                  <c:v>25</c:v>
                </c:pt>
                <c:pt idx="96">
                  <c:v>26</c:v>
                </c:pt>
                <c:pt idx="97">
                  <c:v>11</c:v>
                </c:pt>
                <c:pt idx="98">
                  <c:v>30</c:v>
                </c:pt>
                <c:pt idx="99">
                  <c:v>27</c:v>
                </c:pt>
                <c:pt idx="100">
                  <c:v>30</c:v>
                </c:pt>
                <c:pt idx="101">
                  <c:v>64</c:v>
                </c:pt>
                <c:pt idx="102">
                  <c:v>82</c:v>
                </c:pt>
                <c:pt idx="103">
                  <c:v>48</c:v>
                </c:pt>
                <c:pt idx="104">
                  <c:v>14</c:v>
                </c:pt>
                <c:pt idx="105">
                  <c:v>35</c:v>
                </c:pt>
                <c:pt idx="106">
                  <c:v>18</c:v>
                </c:pt>
                <c:pt idx="107">
                  <c:v>54</c:v>
                </c:pt>
                <c:pt idx="108">
                  <c:v>5</c:v>
                </c:pt>
                <c:pt idx="109">
                  <c:v>54</c:v>
                </c:pt>
                <c:pt idx="110">
                  <c:v>6</c:v>
                </c:pt>
                <c:pt idx="111">
                  <c:v>37</c:v>
                </c:pt>
                <c:pt idx="112">
                  <c:v>18</c:v>
                </c:pt>
                <c:pt idx="113">
                  <c:v>47</c:v>
                </c:pt>
                <c:pt idx="114">
                  <c:v>12</c:v>
                </c:pt>
                <c:pt idx="115">
                  <c:v>24</c:v>
                </c:pt>
                <c:pt idx="116">
                  <c:v>25</c:v>
                </c:pt>
                <c:pt idx="117">
                  <c:v>66</c:v>
                </c:pt>
                <c:pt idx="118">
                  <c:v>73</c:v>
                </c:pt>
                <c:pt idx="119">
                  <c:v>68</c:v>
                </c:pt>
                <c:pt idx="120">
                  <c:v>18</c:v>
                </c:pt>
                <c:pt idx="121">
                  <c:v>25</c:v>
                </c:pt>
                <c:pt idx="122">
                  <c:v>74</c:v>
                </c:pt>
                <c:pt idx="123">
                  <c:v>57</c:v>
                </c:pt>
                <c:pt idx="124">
                  <c:v>67</c:v>
                </c:pt>
                <c:pt idx="125">
                  <c:v>18</c:v>
                </c:pt>
                <c:pt idx="126">
                  <c:v>62</c:v>
                </c:pt>
                <c:pt idx="127">
                  <c:v>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予測値: Y"</c:f>
              <c:strCache>
                <c:ptCount val="1"/>
                <c:pt idx="0">
                  <c:v>予測値: Y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全体!$F$2:$F$129</c:f>
              <c:numCache>
                <c:formatCode>General</c:formatCode>
                <c:ptCount val="128"/>
                <c:pt idx="0">
                  <c:v>19</c:v>
                </c:pt>
                <c:pt idx="1">
                  <c:v>51</c:v>
                </c:pt>
                <c:pt idx="2">
                  <c:v>81</c:v>
                </c:pt>
                <c:pt idx="3">
                  <c:v>20</c:v>
                </c:pt>
                <c:pt idx="4">
                  <c:v>5</c:v>
                </c:pt>
                <c:pt idx="5">
                  <c:v>63</c:v>
                </c:pt>
                <c:pt idx="6">
                  <c:v>70</c:v>
                </c:pt>
                <c:pt idx="7">
                  <c:v>48</c:v>
                </c:pt>
                <c:pt idx="8">
                  <c:v>58</c:v>
                </c:pt>
                <c:pt idx="9">
                  <c:v>69</c:v>
                </c:pt>
                <c:pt idx="10">
                  <c:v>50</c:v>
                </c:pt>
                <c:pt idx="11">
                  <c:v>29</c:v>
                </c:pt>
                <c:pt idx="12">
                  <c:v>96</c:v>
                </c:pt>
                <c:pt idx="13">
                  <c:v>20</c:v>
                </c:pt>
                <c:pt idx="14">
                  <c:v>4</c:v>
                </c:pt>
                <c:pt idx="15">
                  <c:v>78</c:v>
                </c:pt>
                <c:pt idx="16">
                  <c:v>70</c:v>
                </c:pt>
                <c:pt idx="17">
                  <c:v>42</c:v>
                </c:pt>
                <c:pt idx="18">
                  <c:v>15</c:v>
                </c:pt>
                <c:pt idx="19">
                  <c:v>14</c:v>
                </c:pt>
                <c:pt idx="20">
                  <c:v>6</c:v>
                </c:pt>
                <c:pt idx="21">
                  <c:v>3</c:v>
                </c:pt>
                <c:pt idx="22">
                  <c:v>55</c:v>
                </c:pt>
                <c:pt idx="23">
                  <c:v>25</c:v>
                </c:pt>
                <c:pt idx="24">
                  <c:v>7</c:v>
                </c:pt>
                <c:pt idx="25">
                  <c:v>30</c:v>
                </c:pt>
                <c:pt idx="26">
                  <c:v>85</c:v>
                </c:pt>
                <c:pt idx="27">
                  <c:v>44</c:v>
                </c:pt>
                <c:pt idx="28">
                  <c:v>9</c:v>
                </c:pt>
                <c:pt idx="29">
                  <c:v>62</c:v>
                </c:pt>
                <c:pt idx="30">
                  <c:v>82</c:v>
                </c:pt>
                <c:pt idx="31">
                  <c:v>13</c:v>
                </c:pt>
                <c:pt idx="32">
                  <c:v>30</c:v>
                </c:pt>
                <c:pt idx="33">
                  <c:v>65</c:v>
                </c:pt>
                <c:pt idx="34">
                  <c:v>79</c:v>
                </c:pt>
                <c:pt idx="35">
                  <c:v>90</c:v>
                </c:pt>
                <c:pt idx="36">
                  <c:v>49</c:v>
                </c:pt>
                <c:pt idx="37">
                  <c:v>21</c:v>
                </c:pt>
                <c:pt idx="38">
                  <c:v>45</c:v>
                </c:pt>
                <c:pt idx="39">
                  <c:v>71</c:v>
                </c:pt>
                <c:pt idx="40">
                  <c:v>83</c:v>
                </c:pt>
                <c:pt idx="41">
                  <c:v>5</c:v>
                </c:pt>
                <c:pt idx="42">
                  <c:v>42</c:v>
                </c:pt>
                <c:pt idx="43">
                  <c:v>42</c:v>
                </c:pt>
                <c:pt idx="44">
                  <c:v>6</c:v>
                </c:pt>
                <c:pt idx="45">
                  <c:v>81</c:v>
                </c:pt>
                <c:pt idx="46">
                  <c:v>51</c:v>
                </c:pt>
                <c:pt idx="47">
                  <c:v>55</c:v>
                </c:pt>
                <c:pt idx="48">
                  <c:v>77</c:v>
                </c:pt>
                <c:pt idx="49">
                  <c:v>3</c:v>
                </c:pt>
                <c:pt idx="50">
                  <c:v>41</c:v>
                </c:pt>
                <c:pt idx="51">
                  <c:v>53</c:v>
                </c:pt>
                <c:pt idx="52">
                  <c:v>25</c:v>
                </c:pt>
                <c:pt idx="53">
                  <c:v>75</c:v>
                </c:pt>
                <c:pt idx="54">
                  <c:v>42</c:v>
                </c:pt>
                <c:pt idx="55">
                  <c:v>3</c:v>
                </c:pt>
                <c:pt idx="56">
                  <c:v>50</c:v>
                </c:pt>
                <c:pt idx="57">
                  <c:v>69</c:v>
                </c:pt>
                <c:pt idx="58">
                  <c:v>60</c:v>
                </c:pt>
                <c:pt idx="59">
                  <c:v>69</c:v>
                </c:pt>
                <c:pt idx="60">
                  <c:v>61</c:v>
                </c:pt>
                <c:pt idx="61">
                  <c:v>75</c:v>
                </c:pt>
                <c:pt idx="62">
                  <c:v>67</c:v>
                </c:pt>
                <c:pt idx="63">
                  <c:v>53</c:v>
                </c:pt>
                <c:pt idx="64">
                  <c:v>91</c:v>
                </c:pt>
                <c:pt idx="65">
                  <c:v>99</c:v>
                </c:pt>
                <c:pt idx="66">
                  <c:v>37</c:v>
                </c:pt>
                <c:pt idx="67">
                  <c:v>17</c:v>
                </c:pt>
                <c:pt idx="68">
                  <c:v>80</c:v>
                </c:pt>
                <c:pt idx="69">
                  <c:v>51</c:v>
                </c:pt>
                <c:pt idx="70">
                  <c:v>40</c:v>
                </c:pt>
                <c:pt idx="71">
                  <c:v>91</c:v>
                </c:pt>
                <c:pt idx="72">
                  <c:v>84</c:v>
                </c:pt>
                <c:pt idx="73">
                  <c:v>61</c:v>
                </c:pt>
                <c:pt idx="74">
                  <c:v>59</c:v>
                </c:pt>
                <c:pt idx="75">
                  <c:v>0</c:v>
                </c:pt>
                <c:pt idx="76">
                  <c:v>5</c:v>
                </c:pt>
                <c:pt idx="77">
                  <c:v>62</c:v>
                </c:pt>
                <c:pt idx="78">
                  <c:v>6</c:v>
                </c:pt>
                <c:pt idx="79">
                  <c:v>15</c:v>
                </c:pt>
                <c:pt idx="80">
                  <c:v>100</c:v>
                </c:pt>
                <c:pt idx="81">
                  <c:v>7</c:v>
                </c:pt>
                <c:pt idx="82">
                  <c:v>4</c:v>
                </c:pt>
                <c:pt idx="83">
                  <c:v>33</c:v>
                </c:pt>
                <c:pt idx="84">
                  <c:v>33</c:v>
                </c:pt>
                <c:pt idx="85">
                  <c:v>1</c:v>
                </c:pt>
                <c:pt idx="86">
                  <c:v>2</c:v>
                </c:pt>
                <c:pt idx="87">
                  <c:v>57</c:v>
                </c:pt>
                <c:pt idx="88">
                  <c:v>5</c:v>
                </c:pt>
                <c:pt idx="89">
                  <c:v>5</c:v>
                </c:pt>
                <c:pt idx="90">
                  <c:v>8</c:v>
                </c:pt>
                <c:pt idx="91">
                  <c:v>28</c:v>
                </c:pt>
                <c:pt idx="92">
                  <c:v>57</c:v>
                </c:pt>
                <c:pt idx="93">
                  <c:v>25</c:v>
                </c:pt>
                <c:pt idx="94">
                  <c:v>5</c:v>
                </c:pt>
                <c:pt idx="95">
                  <c:v>13</c:v>
                </c:pt>
                <c:pt idx="96">
                  <c:v>19</c:v>
                </c:pt>
                <c:pt idx="97">
                  <c:v>10</c:v>
                </c:pt>
                <c:pt idx="98">
                  <c:v>15</c:v>
                </c:pt>
                <c:pt idx="99">
                  <c:v>35</c:v>
                </c:pt>
                <c:pt idx="100">
                  <c:v>8</c:v>
                </c:pt>
                <c:pt idx="101">
                  <c:v>82</c:v>
                </c:pt>
                <c:pt idx="102">
                  <c:v>74</c:v>
                </c:pt>
                <c:pt idx="103">
                  <c:v>27</c:v>
                </c:pt>
                <c:pt idx="104">
                  <c:v>17</c:v>
                </c:pt>
                <c:pt idx="105">
                  <c:v>41</c:v>
                </c:pt>
                <c:pt idx="106">
                  <c:v>12</c:v>
                </c:pt>
                <c:pt idx="107">
                  <c:v>72</c:v>
                </c:pt>
                <c:pt idx="108">
                  <c:v>1</c:v>
                </c:pt>
                <c:pt idx="109">
                  <c:v>30</c:v>
                </c:pt>
                <c:pt idx="110">
                  <c:v>16</c:v>
                </c:pt>
                <c:pt idx="111">
                  <c:v>48</c:v>
                </c:pt>
                <c:pt idx="112">
                  <c:v>24</c:v>
                </c:pt>
                <c:pt idx="113">
                  <c:v>37</c:v>
                </c:pt>
                <c:pt idx="114">
                  <c:v>13</c:v>
                </c:pt>
                <c:pt idx="115">
                  <c:v>14</c:v>
                </c:pt>
                <c:pt idx="116">
                  <c:v>48</c:v>
                </c:pt>
                <c:pt idx="117">
                  <c:v>69</c:v>
                </c:pt>
                <c:pt idx="118">
                  <c:v>65</c:v>
                </c:pt>
                <c:pt idx="119">
                  <c:v>75</c:v>
                </c:pt>
                <c:pt idx="120">
                  <c:v>14</c:v>
                </c:pt>
                <c:pt idx="121">
                  <c:v>42</c:v>
                </c:pt>
                <c:pt idx="122">
                  <c:v>99</c:v>
                </c:pt>
                <c:pt idx="123">
                  <c:v>23</c:v>
                </c:pt>
                <c:pt idx="124">
                  <c:v>75</c:v>
                </c:pt>
                <c:pt idx="125">
                  <c:v>12</c:v>
                </c:pt>
                <c:pt idx="126">
                  <c:v>51</c:v>
                </c:pt>
                <c:pt idx="127">
                  <c:v>75</c:v>
                </c:pt>
              </c:numCache>
            </c:numRef>
          </c:xVal>
          <c:yVal>
            <c:numRef>
              <c:f>Sheet3!$B$25:$B$152</c:f>
              <c:numCache>
                <c:formatCode>General</c:formatCode>
                <c:ptCount val="128"/>
                <c:pt idx="0">
                  <c:v>19.3496050056382</c:v>
                </c:pt>
                <c:pt idx="1">
                  <c:v>45.1871917867819</c:v>
                </c:pt>
                <c:pt idx="2">
                  <c:v>69.4099293941041</c:v>
                </c:pt>
                <c:pt idx="3">
                  <c:v>20.157029592549</c:v>
                </c:pt>
                <c:pt idx="4">
                  <c:v>8.0456607888879</c:v>
                </c:pt>
                <c:pt idx="5">
                  <c:v>54.8762868297108</c:v>
                </c:pt>
                <c:pt idx="6">
                  <c:v>60.5282589380859</c:v>
                </c:pt>
                <c:pt idx="7">
                  <c:v>42.7649180260497</c:v>
                </c:pt>
                <c:pt idx="8">
                  <c:v>50.8391638951571</c:v>
                </c:pt>
                <c:pt idx="9">
                  <c:v>59.7208343511752</c:v>
                </c:pt>
                <c:pt idx="10">
                  <c:v>44.3797671998712</c:v>
                </c:pt>
                <c:pt idx="11">
                  <c:v>27.4238508747456</c:v>
                </c:pt>
                <c:pt idx="12">
                  <c:v>81.5212981977651</c:v>
                </c:pt>
                <c:pt idx="13">
                  <c:v>20.157029592549</c:v>
                </c:pt>
                <c:pt idx="14">
                  <c:v>7.23823620197716</c:v>
                </c:pt>
                <c:pt idx="15">
                  <c:v>66.9876556333718</c:v>
                </c:pt>
                <c:pt idx="16">
                  <c:v>60.5282589380859</c:v>
                </c:pt>
                <c:pt idx="17">
                  <c:v>37.9203705045852</c:v>
                </c:pt>
                <c:pt idx="18">
                  <c:v>16.1199066579953</c:v>
                </c:pt>
                <c:pt idx="19">
                  <c:v>15.3124820710846</c:v>
                </c:pt>
                <c:pt idx="20">
                  <c:v>8.85308537579864</c:v>
                </c:pt>
                <c:pt idx="21">
                  <c:v>6.43081161506642</c:v>
                </c:pt>
                <c:pt idx="22">
                  <c:v>48.4168901344248</c:v>
                </c:pt>
                <c:pt idx="23">
                  <c:v>24.1941525271027</c:v>
                </c:pt>
                <c:pt idx="24">
                  <c:v>9.66050996270938</c:v>
                </c:pt>
                <c:pt idx="25">
                  <c:v>28.2312754616564</c:v>
                </c:pt>
                <c:pt idx="26">
                  <c:v>72.639627741747</c:v>
                </c:pt>
                <c:pt idx="27">
                  <c:v>39.5352196784067</c:v>
                </c:pt>
                <c:pt idx="28">
                  <c:v>11.2753591365309</c:v>
                </c:pt>
                <c:pt idx="29">
                  <c:v>54.0688622428</c:v>
                </c:pt>
                <c:pt idx="30">
                  <c:v>70.2173539810148</c:v>
                </c:pt>
                <c:pt idx="31">
                  <c:v>14.5050574841738</c:v>
                </c:pt>
                <c:pt idx="32">
                  <c:v>28.2312754616564</c:v>
                </c:pt>
                <c:pt idx="33">
                  <c:v>56.4911360035322</c:v>
                </c:pt>
                <c:pt idx="34">
                  <c:v>67.7950802202826</c:v>
                </c:pt>
                <c:pt idx="35">
                  <c:v>76.6767506763007</c:v>
                </c:pt>
                <c:pt idx="36">
                  <c:v>43.5723426129604</c:v>
                </c:pt>
                <c:pt idx="37">
                  <c:v>20.9644541794597</c:v>
                </c:pt>
                <c:pt idx="38">
                  <c:v>40.3426442653175</c:v>
                </c:pt>
                <c:pt idx="39">
                  <c:v>61.3356835249967</c:v>
                </c:pt>
                <c:pt idx="40">
                  <c:v>71.0247785679255</c:v>
                </c:pt>
                <c:pt idx="41">
                  <c:v>8.0456607888879</c:v>
                </c:pt>
                <c:pt idx="42">
                  <c:v>37.9203705045852</c:v>
                </c:pt>
                <c:pt idx="43">
                  <c:v>37.9203705045852</c:v>
                </c:pt>
                <c:pt idx="44">
                  <c:v>8.85308537579864</c:v>
                </c:pt>
                <c:pt idx="45">
                  <c:v>69.4099293941041</c:v>
                </c:pt>
                <c:pt idx="46">
                  <c:v>45.1871917867819</c:v>
                </c:pt>
                <c:pt idx="47">
                  <c:v>48.4168901344248</c:v>
                </c:pt>
                <c:pt idx="48">
                  <c:v>66.1802310464611</c:v>
                </c:pt>
                <c:pt idx="49">
                  <c:v>6.43081161506642</c:v>
                </c:pt>
                <c:pt idx="50">
                  <c:v>37.1129459176745</c:v>
                </c:pt>
                <c:pt idx="51">
                  <c:v>46.8020409606034</c:v>
                </c:pt>
                <c:pt idx="52">
                  <c:v>24.1941525271027</c:v>
                </c:pt>
                <c:pt idx="53">
                  <c:v>64.5653818726396</c:v>
                </c:pt>
                <c:pt idx="54">
                  <c:v>37.9203705045852</c:v>
                </c:pt>
                <c:pt idx="55">
                  <c:v>6.43081161506642</c:v>
                </c:pt>
                <c:pt idx="56">
                  <c:v>44.3797671998712</c:v>
                </c:pt>
                <c:pt idx="57">
                  <c:v>59.7208343511752</c:v>
                </c:pt>
                <c:pt idx="58">
                  <c:v>52.4540130689785</c:v>
                </c:pt>
                <c:pt idx="59">
                  <c:v>59.7208343511752</c:v>
                </c:pt>
                <c:pt idx="60">
                  <c:v>53.2614376558893</c:v>
                </c:pt>
                <c:pt idx="61">
                  <c:v>64.5653818726396</c:v>
                </c:pt>
                <c:pt idx="62">
                  <c:v>58.1059851773537</c:v>
                </c:pt>
                <c:pt idx="63">
                  <c:v>46.8020409606034</c:v>
                </c:pt>
                <c:pt idx="64">
                  <c:v>77.4841752632114</c:v>
                </c:pt>
                <c:pt idx="65">
                  <c:v>83.9435719584973</c:v>
                </c:pt>
                <c:pt idx="66">
                  <c:v>33.8832475700315</c:v>
                </c:pt>
                <c:pt idx="67">
                  <c:v>17.7347558318168</c:v>
                </c:pt>
                <c:pt idx="68">
                  <c:v>68.6025048071933</c:v>
                </c:pt>
                <c:pt idx="69">
                  <c:v>45.1871917867819</c:v>
                </c:pt>
                <c:pt idx="70">
                  <c:v>36.3055213307638</c:v>
                </c:pt>
                <c:pt idx="71">
                  <c:v>77.4841752632114</c:v>
                </c:pt>
                <c:pt idx="72">
                  <c:v>71.8322031548363</c:v>
                </c:pt>
                <c:pt idx="73">
                  <c:v>53.2614376558893</c:v>
                </c:pt>
                <c:pt idx="74">
                  <c:v>51.6465884820678</c:v>
                </c:pt>
                <c:pt idx="75">
                  <c:v>4.00853785433421</c:v>
                </c:pt>
                <c:pt idx="76">
                  <c:v>8.0456607888879</c:v>
                </c:pt>
                <c:pt idx="77">
                  <c:v>54.0688622428</c:v>
                </c:pt>
                <c:pt idx="78">
                  <c:v>8.85308537579864</c:v>
                </c:pt>
                <c:pt idx="79">
                  <c:v>16.1199066579953</c:v>
                </c:pt>
                <c:pt idx="80">
                  <c:v>84.7509965454081</c:v>
                </c:pt>
                <c:pt idx="81">
                  <c:v>9.66050996270938</c:v>
                </c:pt>
                <c:pt idx="82">
                  <c:v>7.23823620197716</c:v>
                </c:pt>
                <c:pt idx="83">
                  <c:v>30.6535492223886</c:v>
                </c:pt>
                <c:pt idx="84">
                  <c:v>30.6535492223886</c:v>
                </c:pt>
                <c:pt idx="85">
                  <c:v>4.81596244124495</c:v>
                </c:pt>
                <c:pt idx="86">
                  <c:v>5.62338702815569</c:v>
                </c:pt>
                <c:pt idx="87">
                  <c:v>50.0317393082463</c:v>
                </c:pt>
                <c:pt idx="88">
                  <c:v>8.0456607888879</c:v>
                </c:pt>
                <c:pt idx="89">
                  <c:v>8.0456607888879</c:v>
                </c:pt>
                <c:pt idx="90">
                  <c:v>10.4679345496201</c:v>
                </c:pt>
                <c:pt idx="91">
                  <c:v>26.6164262878349</c:v>
                </c:pt>
                <c:pt idx="92">
                  <c:v>50.0317393082463</c:v>
                </c:pt>
                <c:pt idx="93">
                  <c:v>24.1941525271027</c:v>
                </c:pt>
                <c:pt idx="94">
                  <c:v>8.0456607888879</c:v>
                </c:pt>
                <c:pt idx="95">
                  <c:v>14.5050574841738</c:v>
                </c:pt>
                <c:pt idx="96">
                  <c:v>19.3496050056382</c:v>
                </c:pt>
                <c:pt idx="97">
                  <c:v>12.0827837234416</c:v>
                </c:pt>
                <c:pt idx="98">
                  <c:v>16.1199066579953</c:v>
                </c:pt>
                <c:pt idx="99">
                  <c:v>32.2683983962101</c:v>
                </c:pt>
                <c:pt idx="100">
                  <c:v>10.4679345496201</c:v>
                </c:pt>
                <c:pt idx="101">
                  <c:v>15.3124820710846</c:v>
                </c:pt>
                <c:pt idx="102">
                  <c:v>37.9203705045852</c:v>
                </c:pt>
                <c:pt idx="103">
                  <c:v>83.9435719584973</c:v>
                </c:pt>
                <c:pt idx="104">
                  <c:v>22.5793033532812</c:v>
                </c:pt>
                <c:pt idx="105">
                  <c:v>64.5653818726396</c:v>
                </c:pt>
                <c:pt idx="106">
                  <c:v>70.2173539810148</c:v>
                </c:pt>
                <c:pt idx="107">
                  <c:v>63.7579572857289</c:v>
                </c:pt>
                <c:pt idx="108">
                  <c:v>25.8090017009242</c:v>
                </c:pt>
                <c:pt idx="109">
                  <c:v>17.7347558318168</c:v>
                </c:pt>
                <c:pt idx="110">
                  <c:v>37.1129459176745</c:v>
                </c:pt>
                <c:pt idx="111">
                  <c:v>13.6976328972631</c:v>
                </c:pt>
                <c:pt idx="112">
                  <c:v>62.1431081119074</c:v>
                </c:pt>
                <c:pt idx="113">
                  <c:v>4.81596244124495</c:v>
                </c:pt>
                <c:pt idx="114">
                  <c:v>28.2312754616564</c:v>
                </c:pt>
                <c:pt idx="115">
                  <c:v>13.6976328972631</c:v>
                </c:pt>
                <c:pt idx="116">
                  <c:v>41.9574934391389</c:v>
                </c:pt>
                <c:pt idx="117">
                  <c:v>20.9644541794597</c:v>
                </c:pt>
                <c:pt idx="118">
                  <c:v>33.8832475700315</c:v>
                </c:pt>
                <c:pt idx="119">
                  <c:v>12.8902083103523</c:v>
                </c:pt>
                <c:pt idx="120">
                  <c:v>15.3124820710846</c:v>
                </c:pt>
                <c:pt idx="121">
                  <c:v>42.7649180260497</c:v>
                </c:pt>
                <c:pt idx="122">
                  <c:v>59.7208343511752</c:v>
                </c:pt>
                <c:pt idx="123">
                  <c:v>56.4911360035322</c:v>
                </c:pt>
                <c:pt idx="124">
                  <c:v>64.5653818726396</c:v>
                </c:pt>
                <c:pt idx="125">
                  <c:v>13.6976328972631</c:v>
                </c:pt>
                <c:pt idx="126">
                  <c:v>45.1871917867819</c:v>
                </c:pt>
                <c:pt idx="127">
                  <c:v>64.5653818726396</c:v>
                </c:pt>
              </c:numCache>
            </c:numRef>
          </c:yVal>
          <c:smooth val="0"/>
        </c:ser>
        <c:axId val="15117753"/>
        <c:axId val="2216809"/>
      </c:scatterChart>
      <c:valAx>
        <c:axId val="151177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X 値 1</a:t>
                </a:r>
              </a:p>
            </c:rich>
          </c:tx>
          <c:layout>
            <c:manualLayout>
              <c:xMode val="edge"/>
              <c:yMode val="edge"/>
              <c:x val="0.408376525664605"/>
              <c:y val="0.7873754152823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216809"/>
        <c:crossesAt val="0"/>
        <c:crossBetween val="midCat"/>
      </c:valAx>
      <c:valAx>
        <c:axId val="221680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Y</a:t>
                </a:r>
              </a:p>
            </c:rich>
          </c:tx>
          <c:layout>
            <c:manualLayout>
              <c:xMode val="edge"/>
              <c:yMode val="edge"/>
              <c:x val="0.020899515131249"/>
              <c:y val="0.4009551495016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1511775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7776291590035"/>
          <c:y val="0.481935215946844"/>
          <c:w val="0.165189767597392"/>
          <c:h val="0.2564368770764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ＭＳ Ｐゴシック"/>
              </a:defRPr>
            </a:pPr>
            <a:r>
              <a:rPr b="1" sz="1800" spc="-1" strike="noStrike">
                <a:solidFill>
                  <a:srgbClr val="000000"/>
                </a:solidFill>
                <a:latin typeface="ＭＳ Ｐゴシック"/>
              </a:rPr>
              <a:t>正規確率グラフ</a:t>
            </a:r>
          </a:p>
        </c:rich>
      </c:tx>
      <c:layout>
        <c:manualLayout>
          <c:xMode val="edge"/>
          <c:yMode val="edge"/>
          <c:x val="0.30187259655576"/>
          <c:y val="0.06732755059892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8710917906705"/>
          <c:y val="0.272201569599339"/>
          <c:w val="0.887142618291256"/>
          <c:h val="0.58859975216852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3!$F$25:$F$152</c:f>
              <c:numCache>
                <c:formatCode>General</c:formatCode>
                <c:ptCount val="128"/>
                <c:pt idx="0">
                  <c:v>0.390625</c:v>
                </c:pt>
                <c:pt idx="1">
                  <c:v>1.171875</c:v>
                </c:pt>
                <c:pt idx="2">
                  <c:v>1.953125</c:v>
                </c:pt>
                <c:pt idx="3">
                  <c:v>2.734375</c:v>
                </c:pt>
                <c:pt idx="4">
                  <c:v>3.515625</c:v>
                </c:pt>
                <c:pt idx="5">
                  <c:v>4.296875</c:v>
                </c:pt>
                <c:pt idx="6">
                  <c:v>5.078125</c:v>
                </c:pt>
                <c:pt idx="7">
                  <c:v>5.859375</c:v>
                </c:pt>
                <c:pt idx="8">
                  <c:v>6.640625</c:v>
                </c:pt>
                <c:pt idx="9">
                  <c:v>7.421875</c:v>
                </c:pt>
                <c:pt idx="10">
                  <c:v>8.203125</c:v>
                </c:pt>
                <c:pt idx="11">
                  <c:v>8.984375</c:v>
                </c:pt>
                <c:pt idx="12">
                  <c:v>9.765625</c:v>
                </c:pt>
                <c:pt idx="13">
                  <c:v>10.546875</c:v>
                </c:pt>
                <c:pt idx="14">
                  <c:v>11.328125</c:v>
                </c:pt>
                <c:pt idx="15">
                  <c:v>12.109375</c:v>
                </c:pt>
                <c:pt idx="16">
                  <c:v>12.890625</c:v>
                </c:pt>
                <c:pt idx="17">
                  <c:v>13.671875</c:v>
                </c:pt>
                <c:pt idx="18">
                  <c:v>14.453125</c:v>
                </c:pt>
                <c:pt idx="19">
                  <c:v>15.234375</c:v>
                </c:pt>
                <c:pt idx="20">
                  <c:v>16.015625</c:v>
                </c:pt>
                <c:pt idx="21">
                  <c:v>16.796875</c:v>
                </c:pt>
                <c:pt idx="22">
                  <c:v>17.578125</c:v>
                </c:pt>
                <c:pt idx="23">
                  <c:v>18.359375</c:v>
                </c:pt>
                <c:pt idx="24">
                  <c:v>19.140625</c:v>
                </c:pt>
                <c:pt idx="25">
                  <c:v>19.921875</c:v>
                </c:pt>
                <c:pt idx="26">
                  <c:v>20.703125</c:v>
                </c:pt>
                <c:pt idx="27">
                  <c:v>21.484375</c:v>
                </c:pt>
                <c:pt idx="28">
                  <c:v>22.265625</c:v>
                </c:pt>
                <c:pt idx="29">
                  <c:v>23.046875</c:v>
                </c:pt>
                <c:pt idx="30">
                  <c:v>23.828125</c:v>
                </c:pt>
                <c:pt idx="31">
                  <c:v>24.609375</c:v>
                </c:pt>
                <c:pt idx="32">
                  <c:v>25.390625</c:v>
                </c:pt>
                <c:pt idx="33">
                  <c:v>26.171875</c:v>
                </c:pt>
                <c:pt idx="34">
                  <c:v>26.953125</c:v>
                </c:pt>
                <c:pt idx="35">
                  <c:v>27.734375</c:v>
                </c:pt>
                <c:pt idx="36">
                  <c:v>28.515625</c:v>
                </c:pt>
                <c:pt idx="37">
                  <c:v>29.296875</c:v>
                </c:pt>
                <c:pt idx="38">
                  <c:v>30.078125</c:v>
                </c:pt>
                <c:pt idx="39">
                  <c:v>30.859375</c:v>
                </c:pt>
                <c:pt idx="40">
                  <c:v>31.640625</c:v>
                </c:pt>
                <c:pt idx="41">
                  <c:v>32.421875</c:v>
                </c:pt>
                <c:pt idx="42">
                  <c:v>33.203125</c:v>
                </c:pt>
                <c:pt idx="43">
                  <c:v>33.984375</c:v>
                </c:pt>
                <c:pt idx="44">
                  <c:v>34.765625</c:v>
                </c:pt>
                <c:pt idx="45">
                  <c:v>35.546875</c:v>
                </c:pt>
                <c:pt idx="46">
                  <c:v>36.328125</c:v>
                </c:pt>
                <c:pt idx="47">
                  <c:v>37.109375</c:v>
                </c:pt>
                <c:pt idx="48">
                  <c:v>37.890625</c:v>
                </c:pt>
                <c:pt idx="49">
                  <c:v>38.671875</c:v>
                </c:pt>
                <c:pt idx="50">
                  <c:v>39.453125</c:v>
                </c:pt>
                <c:pt idx="51">
                  <c:v>40.234375</c:v>
                </c:pt>
                <c:pt idx="52">
                  <c:v>41.015625</c:v>
                </c:pt>
                <c:pt idx="53">
                  <c:v>41.796875</c:v>
                </c:pt>
                <c:pt idx="54">
                  <c:v>42.578125</c:v>
                </c:pt>
                <c:pt idx="55">
                  <c:v>43.359375</c:v>
                </c:pt>
                <c:pt idx="56">
                  <c:v>44.140625</c:v>
                </c:pt>
                <c:pt idx="57">
                  <c:v>44.921875</c:v>
                </c:pt>
                <c:pt idx="58">
                  <c:v>45.703125</c:v>
                </c:pt>
                <c:pt idx="59">
                  <c:v>46.484375</c:v>
                </c:pt>
                <c:pt idx="60">
                  <c:v>47.265625</c:v>
                </c:pt>
                <c:pt idx="61">
                  <c:v>48.046875</c:v>
                </c:pt>
                <c:pt idx="62">
                  <c:v>48.828125</c:v>
                </c:pt>
                <c:pt idx="63">
                  <c:v>49.609375</c:v>
                </c:pt>
                <c:pt idx="64">
                  <c:v>50.390625</c:v>
                </c:pt>
                <c:pt idx="65">
                  <c:v>51.171875</c:v>
                </c:pt>
                <c:pt idx="66">
                  <c:v>51.953125</c:v>
                </c:pt>
                <c:pt idx="67">
                  <c:v>52.734375</c:v>
                </c:pt>
                <c:pt idx="68">
                  <c:v>53.515625</c:v>
                </c:pt>
                <c:pt idx="69">
                  <c:v>54.296875</c:v>
                </c:pt>
                <c:pt idx="70">
                  <c:v>55.078125</c:v>
                </c:pt>
                <c:pt idx="71">
                  <c:v>55.859375</c:v>
                </c:pt>
                <c:pt idx="72">
                  <c:v>56.640625</c:v>
                </c:pt>
                <c:pt idx="73">
                  <c:v>57.421875</c:v>
                </c:pt>
                <c:pt idx="74">
                  <c:v>58.203125</c:v>
                </c:pt>
                <c:pt idx="75">
                  <c:v>58.984375</c:v>
                </c:pt>
                <c:pt idx="76">
                  <c:v>59.765625</c:v>
                </c:pt>
                <c:pt idx="77">
                  <c:v>60.546875</c:v>
                </c:pt>
                <c:pt idx="78">
                  <c:v>61.328125</c:v>
                </c:pt>
                <c:pt idx="79">
                  <c:v>62.109375</c:v>
                </c:pt>
                <c:pt idx="80">
                  <c:v>62.890625</c:v>
                </c:pt>
                <c:pt idx="81">
                  <c:v>63.671875</c:v>
                </c:pt>
                <c:pt idx="82">
                  <c:v>64.453125</c:v>
                </c:pt>
                <c:pt idx="83">
                  <c:v>65.234375</c:v>
                </c:pt>
                <c:pt idx="84">
                  <c:v>66.015625</c:v>
                </c:pt>
                <c:pt idx="85">
                  <c:v>66.796875</c:v>
                </c:pt>
                <c:pt idx="86">
                  <c:v>67.578125</c:v>
                </c:pt>
                <c:pt idx="87">
                  <c:v>68.359375</c:v>
                </c:pt>
                <c:pt idx="88">
                  <c:v>69.140625</c:v>
                </c:pt>
                <c:pt idx="89">
                  <c:v>69.921875</c:v>
                </c:pt>
                <c:pt idx="90">
                  <c:v>70.703125</c:v>
                </c:pt>
                <c:pt idx="91">
                  <c:v>71.484375</c:v>
                </c:pt>
                <c:pt idx="92">
                  <c:v>72.265625</c:v>
                </c:pt>
                <c:pt idx="93">
                  <c:v>73.046875</c:v>
                </c:pt>
                <c:pt idx="94">
                  <c:v>73.828125</c:v>
                </c:pt>
                <c:pt idx="95">
                  <c:v>74.609375</c:v>
                </c:pt>
                <c:pt idx="96">
                  <c:v>75.390625</c:v>
                </c:pt>
                <c:pt idx="97">
                  <c:v>76.171875</c:v>
                </c:pt>
                <c:pt idx="98">
                  <c:v>76.953125</c:v>
                </c:pt>
                <c:pt idx="99">
                  <c:v>77.734375</c:v>
                </c:pt>
                <c:pt idx="100">
                  <c:v>78.515625</c:v>
                </c:pt>
                <c:pt idx="101">
                  <c:v>79.296875</c:v>
                </c:pt>
                <c:pt idx="102">
                  <c:v>80.078125</c:v>
                </c:pt>
                <c:pt idx="103">
                  <c:v>80.859375</c:v>
                </c:pt>
                <c:pt idx="104">
                  <c:v>81.640625</c:v>
                </c:pt>
                <c:pt idx="105">
                  <c:v>82.421875</c:v>
                </c:pt>
                <c:pt idx="106">
                  <c:v>83.203125</c:v>
                </c:pt>
                <c:pt idx="107">
                  <c:v>83.984375</c:v>
                </c:pt>
                <c:pt idx="108">
                  <c:v>84.765625</c:v>
                </c:pt>
                <c:pt idx="109">
                  <c:v>85.546875</c:v>
                </c:pt>
                <c:pt idx="110">
                  <c:v>86.328125</c:v>
                </c:pt>
                <c:pt idx="111">
                  <c:v>87.109375</c:v>
                </c:pt>
                <c:pt idx="112">
                  <c:v>87.890625</c:v>
                </c:pt>
                <c:pt idx="113">
                  <c:v>88.671875</c:v>
                </c:pt>
                <c:pt idx="114">
                  <c:v>89.453125</c:v>
                </c:pt>
                <c:pt idx="115">
                  <c:v>90.234375</c:v>
                </c:pt>
                <c:pt idx="116">
                  <c:v>91.015625</c:v>
                </c:pt>
                <c:pt idx="117">
                  <c:v>91.796875</c:v>
                </c:pt>
                <c:pt idx="118">
                  <c:v>92.578125</c:v>
                </c:pt>
                <c:pt idx="119">
                  <c:v>93.359375</c:v>
                </c:pt>
                <c:pt idx="120">
                  <c:v>94.140625</c:v>
                </c:pt>
                <c:pt idx="121">
                  <c:v>94.921875</c:v>
                </c:pt>
                <c:pt idx="122">
                  <c:v>95.703125</c:v>
                </c:pt>
                <c:pt idx="123">
                  <c:v>96.484375</c:v>
                </c:pt>
                <c:pt idx="124">
                  <c:v>97.265625</c:v>
                </c:pt>
                <c:pt idx="125">
                  <c:v>98.046875</c:v>
                </c:pt>
                <c:pt idx="126">
                  <c:v>98.828125</c:v>
                </c:pt>
                <c:pt idx="127">
                  <c:v>99.609375</c:v>
                </c:pt>
              </c:numCache>
            </c:numRef>
          </c:xVal>
          <c:yVal>
            <c:numRef>
              <c:f>Sheet3!$G$25:$G$152</c:f>
              <c:numCache>
                <c:formatCode>General</c:formatCode>
                <c:ptCount val="128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4</c:v>
                </c:pt>
                <c:pt idx="14">
                  <c:v>4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8</c:v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  <c:pt idx="27">
                  <c:v>11</c:v>
                </c:pt>
                <c:pt idx="28">
                  <c:v>11</c:v>
                </c:pt>
                <c:pt idx="29">
                  <c:v>11</c:v>
                </c:pt>
                <c:pt idx="30">
                  <c:v>11</c:v>
                </c:pt>
                <c:pt idx="31">
                  <c:v>12</c:v>
                </c:pt>
                <c:pt idx="32">
                  <c:v>12</c:v>
                </c:pt>
                <c:pt idx="33">
                  <c:v>12</c:v>
                </c:pt>
                <c:pt idx="34">
                  <c:v>14</c:v>
                </c:pt>
                <c:pt idx="35">
                  <c:v>14</c:v>
                </c:pt>
                <c:pt idx="36">
                  <c:v>14</c:v>
                </c:pt>
                <c:pt idx="37">
                  <c:v>15</c:v>
                </c:pt>
                <c:pt idx="38">
                  <c:v>15</c:v>
                </c:pt>
                <c:pt idx="39">
                  <c:v>18</c:v>
                </c:pt>
                <c:pt idx="40">
                  <c:v>18</c:v>
                </c:pt>
                <c:pt idx="41">
                  <c:v>18</c:v>
                </c:pt>
                <c:pt idx="42">
                  <c:v>18</c:v>
                </c:pt>
                <c:pt idx="43">
                  <c:v>20</c:v>
                </c:pt>
                <c:pt idx="44">
                  <c:v>20</c:v>
                </c:pt>
                <c:pt idx="45">
                  <c:v>20</c:v>
                </c:pt>
                <c:pt idx="46">
                  <c:v>20</c:v>
                </c:pt>
                <c:pt idx="47">
                  <c:v>22</c:v>
                </c:pt>
                <c:pt idx="48">
                  <c:v>23</c:v>
                </c:pt>
                <c:pt idx="49">
                  <c:v>24</c:v>
                </c:pt>
                <c:pt idx="50">
                  <c:v>25</c:v>
                </c:pt>
                <c:pt idx="51">
                  <c:v>25</c:v>
                </c:pt>
                <c:pt idx="52">
                  <c:v>25</c:v>
                </c:pt>
                <c:pt idx="53">
                  <c:v>25</c:v>
                </c:pt>
                <c:pt idx="54">
                  <c:v>26</c:v>
                </c:pt>
                <c:pt idx="55">
                  <c:v>27</c:v>
                </c:pt>
                <c:pt idx="56">
                  <c:v>28</c:v>
                </c:pt>
                <c:pt idx="57">
                  <c:v>30</c:v>
                </c:pt>
                <c:pt idx="58">
                  <c:v>30</c:v>
                </c:pt>
                <c:pt idx="59">
                  <c:v>30</c:v>
                </c:pt>
                <c:pt idx="60">
                  <c:v>33</c:v>
                </c:pt>
                <c:pt idx="61">
                  <c:v>35</c:v>
                </c:pt>
                <c:pt idx="62">
                  <c:v>35</c:v>
                </c:pt>
                <c:pt idx="63">
                  <c:v>35</c:v>
                </c:pt>
                <c:pt idx="64">
                  <c:v>36</c:v>
                </c:pt>
                <c:pt idx="65">
                  <c:v>37</c:v>
                </c:pt>
                <c:pt idx="66">
                  <c:v>37</c:v>
                </c:pt>
                <c:pt idx="67">
                  <c:v>40</c:v>
                </c:pt>
                <c:pt idx="68">
                  <c:v>40</c:v>
                </c:pt>
                <c:pt idx="69">
                  <c:v>40</c:v>
                </c:pt>
                <c:pt idx="70">
                  <c:v>40</c:v>
                </c:pt>
                <c:pt idx="71">
                  <c:v>45</c:v>
                </c:pt>
                <c:pt idx="72">
                  <c:v>47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49</c:v>
                </c:pt>
                <c:pt idx="78">
                  <c:v>49</c:v>
                </c:pt>
                <c:pt idx="79">
                  <c:v>50</c:v>
                </c:pt>
                <c:pt idx="80">
                  <c:v>50</c:v>
                </c:pt>
                <c:pt idx="81">
                  <c:v>52</c:v>
                </c:pt>
                <c:pt idx="82">
                  <c:v>54</c:v>
                </c:pt>
                <c:pt idx="83">
                  <c:v>54</c:v>
                </c:pt>
                <c:pt idx="84">
                  <c:v>55</c:v>
                </c:pt>
                <c:pt idx="85">
                  <c:v>55</c:v>
                </c:pt>
                <c:pt idx="86">
                  <c:v>55</c:v>
                </c:pt>
                <c:pt idx="87">
                  <c:v>56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60</c:v>
                </c:pt>
                <c:pt idx="92">
                  <c:v>60</c:v>
                </c:pt>
                <c:pt idx="93">
                  <c:v>60</c:v>
                </c:pt>
                <c:pt idx="94">
                  <c:v>61</c:v>
                </c:pt>
                <c:pt idx="95">
                  <c:v>61</c:v>
                </c:pt>
                <c:pt idx="96">
                  <c:v>64</c:v>
                </c:pt>
                <c:pt idx="97">
                  <c:v>64</c:v>
                </c:pt>
                <c:pt idx="98">
                  <c:v>65</c:v>
                </c:pt>
                <c:pt idx="99">
                  <c:v>66</c:v>
                </c:pt>
                <c:pt idx="100">
                  <c:v>66</c:v>
                </c:pt>
                <c:pt idx="101">
                  <c:v>66</c:v>
                </c:pt>
                <c:pt idx="102">
                  <c:v>66</c:v>
                </c:pt>
                <c:pt idx="103">
                  <c:v>67</c:v>
                </c:pt>
                <c:pt idx="104">
                  <c:v>67</c:v>
                </c:pt>
                <c:pt idx="105">
                  <c:v>68</c:v>
                </c:pt>
                <c:pt idx="106">
                  <c:v>68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1</c:v>
                </c:pt>
                <c:pt idx="111">
                  <c:v>72</c:v>
                </c:pt>
                <c:pt idx="112">
                  <c:v>73</c:v>
                </c:pt>
                <c:pt idx="113">
                  <c:v>73</c:v>
                </c:pt>
                <c:pt idx="114">
                  <c:v>74</c:v>
                </c:pt>
                <c:pt idx="115">
                  <c:v>74</c:v>
                </c:pt>
                <c:pt idx="116">
                  <c:v>75</c:v>
                </c:pt>
                <c:pt idx="117">
                  <c:v>76</c:v>
                </c:pt>
                <c:pt idx="118">
                  <c:v>79</c:v>
                </c:pt>
                <c:pt idx="119">
                  <c:v>79</c:v>
                </c:pt>
                <c:pt idx="120">
                  <c:v>81</c:v>
                </c:pt>
                <c:pt idx="121">
                  <c:v>82</c:v>
                </c:pt>
                <c:pt idx="122">
                  <c:v>82</c:v>
                </c:pt>
                <c:pt idx="123">
                  <c:v>82</c:v>
                </c:pt>
                <c:pt idx="124">
                  <c:v>83</c:v>
                </c:pt>
                <c:pt idx="125">
                  <c:v>83</c:v>
                </c:pt>
                <c:pt idx="126">
                  <c:v>83</c:v>
                </c:pt>
                <c:pt idx="127">
                  <c:v>84</c:v>
                </c:pt>
              </c:numCache>
            </c:numRef>
          </c:yVal>
          <c:smooth val="0"/>
        </c:ser>
        <c:axId val="28285434"/>
        <c:axId val="90406535"/>
      </c:scatterChart>
      <c:valAx>
        <c:axId val="282854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ＭＳ Ｐゴシック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ＭＳ Ｐゴシック"/>
                  </a:rPr>
                  <a:t>サンプル百分位数</a:t>
                </a:r>
              </a:p>
            </c:rich>
          </c:tx>
          <c:layout>
            <c:manualLayout>
              <c:xMode val="edge"/>
              <c:yMode val="edge"/>
              <c:x val="0.419495067714429"/>
              <c:y val="0.8194960760016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0406535"/>
        <c:crossesAt val="0"/>
        <c:crossBetween val="midCat"/>
      </c:valAx>
      <c:valAx>
        <c:axId val="904065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Y</a:t>
                </a:r>
              </a:p>
            </c:rich>
          </c:tx>
          <c:layout>
            <c:manualLayout>
              <c:xMode val="edge"/>
              <c:yMode val="edge"/>
              <c:x val="0.020899515131249"/>
              <c:y val="0.398802147872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828543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28680</xdr:colOff>
      <xdr:row>0</xdr:row>
      <xdr:rowOff>123840</xdr:rowOff>
    </xdr:from>
    <xdr:to>
      <xdr:col>15</xdr:col>
      <xdr:colOff>329400</xdr:colOff>
      <xdr:row>21</xdr:row>
      <xdr:rowOff>123840</xdr:rowOff>
    </xdr:to>
    <xdr:graphicFrame>
      <xdr:nvGraphicFramePr>
        <xdr:cNvPr id="0" name="グラフ 1"/>
        <xdr:cNvGraphicFramePr/>
      </xdr:nvGraphicFramePr>
      <xdr:xfrm>
        <a:off x="6786720" y="123840"/>
        <a:ext cx="4305960" cy="365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28680</xdr:colOff>
      <xdr:row>0</xdr:row>
      <xdr:rowOff>162000</xdr:rowOff>
    </xdr:from>
    <xdr:to>
      <xdr:col>15</xdr:col>
      <xdr:colOff>329400</xdr:colOff>
      <xdr:row>10</xdr:row>
      <xdr:rowOff>162000</xdr:rowOff>
    </xdr:to>
    <xdr:graphicFrame>
      <xdr:nvGraphicFramePr>
        <xdr:cNvPr id="1" name="グラフ 1"/>
        <xdr:cNvGraphicFramePr/>
      </xdr:nvGraphicFramePr>
      <xdr:xfrm>
        <a:off x="6786720" y="162000"/>
        <a:ext cx="4305960" cy="174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677520</xdr:colOff>
      <xdr:row>12</xdr:row>
      <xdr:rowOff>66960</xdr:rowOff>
    </xdr:from>
    <xdr:to>
      <xdr:col>14</xdr:col>
      <xdr:colOff>678240</xdr:colOff>
      <xdr:row>22</xdr:row>
      <xdr:rowOff>57240</xdr:rowOff>
    </xdr:to>
    <xdr:graphicFrame>
      <xdr:nvGraphicFramePr>
        <xdr:cNvPr id="2" name="グラフ 2"/>
        <xdr:cNvGraphicFramePr/>
      </xdr:nvGraphicFramePr>
      <xdr:xfrm>
        <a:off x="6418080" y="2152800"/>
        <a:ext cx="4305960" cy="173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658080</xdr:colOff>
      <xdr:row>18</xdr:row>
      <xdr:rowOff>152640</xdr:rowOff>
    </xdr:from>
    <xdr:to>
      <xdr:col>13</xdr:col>
      <xdr:colOff>658440</xdr:colOff>
      <xdr:row>28</xdr:row>
      <xdr:rowOff>171360</xdr:rowOff>
    </xdr:to>
    <xdr:graphicFrame>
      <xdr:nvGraphicFramePr>
        <xdr:cNvPr id="3" name="グラフ 3"/>
        <xdr:cNvGraphicFramePr/>
      </xdr:nvGraphicFramePr>
      <xdr:xfrm>
        <a:off x="5680800" y="3295800"/>
        <a:ext cx="4305960" cy="174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2"/>
  <sheetViews>
    <sheetView showFormulas="tru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20.49"/>
    <col collapsed="false" customWidth="true" hidden="false" outlineLevel="0" max="3" min="3" style="0" width="19.99"/>
    <col collapsed="false" customWidth="true" hidden="false" outlineLevel="0" max="4" min="4" style="0" width="20.49"/>
    <col collapsed="false" customWidth="true" hidden="false" outlineLevel="0" max="5" min="5" style="0" width="20.25"/>
    <col collapsed="false" customWidth="true" hidden="false" outlineLevel="0" max="6" min="6" style="0" width="15.62"/>
    <col collapsed="false" customWidth="true" hidden="false" outlineLevel="0" max="7" min="7" style="0" width="15.75"/>
    <col collapsed="false" customWidth="true" hidden="false" outlineLevel="0" max="9" min="9" style="0" width="13.36"/>
  </cols>
  <sheetData>
    <row r="1" s="4" customFormat="true" ht="16.5" hidden="false" customHeight="tru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</row>
    <row r="2" s="4" customFormat="true" ht="17.25" hidden="false" customHeight="false" outlineLevel="0" collapsed="false">
      <c r="A2" s="5" t="s">
        <v>1</v>
      </c>
      <c r="B2" s="5" t="n">
        <v>939645</v>
      </c>
      <c r="C2" s="6" t="n">
        <v>42008</v>
      </c>
      <c r="D2" s="7" t="n">
        <v>20344487</v>
      </c>
      <c r="E2" s="5" t="s">
        <v>2</v>
      </c>
      <c r="F2" s="5" t="n">
        <v>21586755</v>
      </c>
    </row>
    <row r="3" s="4" customFormat="true" ht="17.25" hidden="false" customHeight="false" outlineLevel="0" collapsed="false">
      <c r="B3" s="4" t="n">
        <v>8697823</v>
      </c>
      <c r="C3" s="7" t="s">
        <v>3</v>
      </c>
      <c r="D3" s="7" t="n">
        <v>22187280</v>
      </c>
      <c r="E3" s="5" t="s">
        <v>4</v>
      </c>
      <c r="F3" s="5" t="n">
        <v>21432430</v>
      </c>
    </row>
    <row r="4" s="4" customFormat="true" ht="17.25" hidden="false" customHeight="false" outlineLevel="0" collapsed="false">
      <c r="A4" s="5"/>
      <c r="B4" s="5"/>
      <c r="C4" s="7"/>
      <c r="D4" s="7" t="n">
        <v>20906145</v>
      </c>
      <c r="E4" s="5" t="s">
        <v>5</v>
      </c>
      <c r="F4" s="5" t="n">
        <v>21137823</v>
      </c>
    </row>
    <row r="5" s="4" customFormat="true" ht="17.25" hidden="false" customHeight="false" outlineLevel="0" collapsed="false">
      <c r="C5" s="7" t="s">
        <v>6</v>
      </c>
      <c r="D5" s="7" t="n">
        <v>6654917</v>
      </c>
      <c r="E5" s="5" t="s">
        <v>7</v>
      </c>
      <c r="F5" s="5" t="n">
        <v>8502981</v>
      </c>
    </row>
    <row r="6" s="4" customFormat="true" ht="17.25" hidden="false" customHeight="false" outlineLevel="0" collapsed="false">
      <c r="A6" s="5"/>
      <c r="B6" s="5"/>
      <c r="C6" s="7" t="s">
        <v>8</v>
      </c>
      <c r="D6" s="7" t="n">
        <v>22215479</v>
      </c>
      <c r="E6" s="5" t="s">
        <v>9</v>
      </c>
      <c r="F6" s="5" t="n">
        <v>5834833</v>
      </c>
    </row>
    <row r="7" s="4" customFormat="true" ht="17.25" hidden="false" customHeight="false" outlineLevel="0" collapsed="false">
      <c r="A7" s="8"/>
      <c r="B7" s="8"/>
      <c r="C7" s="7"/>
      <c r="D7" s="7" t="n">
        <v>22194914</v>
      </c>
      <c r="E7" s="5" t="s">
        <v>10</v>
      </c>
      <c r="F7" s="5" t="n">
        <v>205229</v>
      </c>
      <c r="G7" s="4" t="n">
        <v>21926837</v>
      </c>
    </row>
    <row r="8" s="4" customFormat="true" ht="14.25" hidden="false" customHeight="true" outlineLevel="0" collapsed="false">
      <c r="A8" s="0"/>
      <c r="B8" s="0"/>
    </row>
    <row r="9" customFormat="false" ht="15.75" hidden="false" customHeight="true" outlineLevel="0" collapsed="false">
      <c r="A9" s="9" t="n">
        <v>37689</v>
      </c>
      <c r="B9" s="10" t="n">
        <v>4577946</v>
      </c>
      <c r="C9" s="9" t="n">
        <v>7098866</v>
      </c>
      <c r="D9" s="9" t="n">
        <v>9127762</v>
      </c>
      <c r="E9" s="10" t="n">
        <v>21005012</v>
      </c>
    </row>
    <row r="10" customFormat="false" ht="15.75" hidden="false" customHeight="true" outlineLevel="0" collapsed="false">
      <c r="A10" s="9" t="n">
        <v>212555</v>
      </c>
      <c r="B10" s="10" t="n">
        <v>4620324</v>
      </c>
      <c r="C10" s="9" t="n">
        <v>7149099</v>
      </c>
      <c r="D10" s="9" t="n">
        <v>9163288</v>
      </c>
      <c r="E10" s="9" t="n">
        <v>21137823</v>
      </c>
    </row>
    <row r="11" customFormat="false" ht="15.75" hidden="false" customHeight="true" outlineLevel="0" collapsed="false">
      <c r="A11" s="10" t="n">
        <v>229336</v>
      </c>
      <c r="B11" s="9" t="n">
        <v>4652939</v>
      </c>
      <c r="C11" s="11" t="n">
        <v>7164080</v>
      </c>
      <c r="D11" s="9" t="n">
        <v>9180035</v>
      </c>
      <c r="E11" s="10" t="n">
        <v>21139357</v>
      </c>
    </row>
    <row r="12" customFormat="false" ht="15.75" hidden="false" customHeight="true" outlineLevel="0" collapsed="false">
      <c r="A12" s="9" t="n">
        <v>229856</v>
      </c>
      <c r="B12" s="10" t="n">
        <v>4731360</v>
      </c>
      <c r="C12" s="10" t="n">
        <v>7230659</v>
      </c>
      <c r="D12" s="9" t="n">
        <v>9231051</v>
      </c>
      <c r="E12" s="10" t="n">
        <v>21142609</v>
      </c>
    </row>
    <row r="13" customFormat="false" ht="15.75" hidden="false" customHeight="true" outlineLevel="0" collapsed="false">
      <c r="A13" s="10" t="n">
        <v>235234</v>
      </c>
      <c r="B13" s="9" t="n">
        <v>4773842</v>
      </c>
      <c r="C13" s="9" t="n">
        <v>7253438</v>
      </c>
      <c r="D13" s="9" t="n">
        <v>9234519</v>
      </c>
      <c r="E13" s="9" t="n">
        <v>21346481</v>
      </c>
    </row>
    <row r="14" customFormat="false" ht="15.75" hidden="false" customHeight="true" outlineLevel="0" collapsed="false">
      <c r="A14" s="9" t="n">
        <v>364448</v>
      </c>
      <c r="B14" s="10" t="n">
        <v>5006788</v>
      </c>
      <c r="C14" s="9" t="n">
        <v>7307556</v>
      </c>
      <c r="D14" s="10" t="n">
        <v>20165809</v>
      </c>
      <c r="E14" s="10" t="n">
        <v>21416383</v>
      </c>
    </row>
    <row r="15" customFormat="false" ht="15.75" hidden="false" customHeight="true" outlineLevel="0" collapsed="false">
      <c r="A15" s="9" t="n">
        <v>434100</v>
      </c>
      <c r="B15" s="9" t="n">
        <v>5138300</v>
      </c>
      <c r="C15" s="9" t="n">
        <v>7979388</v>
      </c>
      <c r="D15" s="11" t="n">
        <v>20168381</v>
      </c>
      <c r="E15" s="9" t="n">
        <v>21433578</v>
      </c>
    </row>
    <row r="16" customFormat="false" ht="15.75" hidden="false" customHeight="true" outlineLevel="0" collapsed="false">
      <c r="A16" s="10" t="n">
        <v>628033</v>
      </c>
      <c r="B16" s="10" t="n">
        <v>5203948</v>
      </c>
      <c r="C16" s="9" t="n">
        <v>8137077</v>
      </c>
      <c r="D16" s="11" t="n">
        <v>20169512</v>
      </c>
      <c r="E16" s="10" t="n">
        <v>21511126</v>
      </c>
    </row>
    <row r="17" customFormat="false" ht="15.75" hidden="false" customHeight="true" outlineLevel="0" collapsed="false">
      <c r="A17" s="9" t="n">
        <v>881110</v>
      </c>
      <c r="B17" s="10" t="n">
        <v>5451653</v>
      </c>
      <c r="C17" s="10" t="n">
        <v>8247322</v>
      </c>
      <c r="D17" s="10" t="n">
        <v>20193132</v>
      </c>
      <c r="E17" s="9" t="n">
        <v>21632872</v>
      </c>
    </row>
    <row r="18" customFormat="false" ht="15.75" hidden="false" customHeight="true" outlineLevel="0" collapsed="false">
      <c r="A18" s="9" t="n">
        <v>957886</v>
      </c>
      <c r="B18" s="9" t="n">
        <v>5480124</v>
      </c>
      <c r="C18" s="10" t="n">
        <v>8274185</v>
      </c>
      <c r="D18" s="10" t="n">
        <v>20302170</v>
      </c>
      <c r="E18" s="9" t="n">
        <v>21714191</v>
      </c>
    </row>
    <row r="19" customFormat="false" ht="15.75" hidden="false" customHeight="true" outlineLevel="0" collapsed="false">
      <c r="A19" s="10" t="n">
        <v>1245679</v>
      </c>
      <c r="B19" s="11" t="n">
        <v>5764808</v>
      </c>
      <c r="C19" s="9" t="n">
        <v>8331068</v>
      </c>
      <c r="D19" s="9" t="n">
        <v>20353561</v>
      </c>
      <c r="E19" s="9" t="n">
        <v>21737127</v>
      </c>
    </row>
    <row r="20" customFormat="false" ht="15.75" hidden="false" customHeight="true" outlineLevel="0" collapsed="false">
      <c r="A20" s="9" t="n">
        <v>1434893</v>
      </c>
      <c r="B20" s="9" t="n">
        <v>5840129</v>
      </c>
      <c r="C20" s="9" t="n">
        <v>8345738</v>
      </c>
      <c r="D20" s="9" t="n">
        <v>20473732</v>
      </c>
      <c r="E20" s="10" t="n">
        <v>21775408</v>
      </c>
    </row>
    <row r="21" customFormat="false" ht="15.75" hidden="false" customHeight="true" outlineLevel="0" collapsed="false">
      <c r="A21" s="10" t="n">
        <v>1826254</v>
      </c>
      <c r="B21" s="9" t="n">
        <v>5847827</v>
      </c>
      <c r="C21" s="9" t="n">
        <v>8389421</v>
      </c>
      <c r="D21" s="9" t="n">
        <v>20556080</v>
      </c>
      <c r="E21" s="9" t="n">
        <v>21855978</v>
      </c>
    </row>
    <row r="22" customFormat="false" ht="15.75" hidden="false" customHeight="true" outlineLevel="0" collapsed="false">
      <c r="A22" s="10" t="n">
        <v>2397461</v>
      </c>
      <c r="B22" s="9" t="n">
        <v>5887385</v>
      </c>
      <c r="C22" s="11" t="n">
        <v>8708604</v>
      </c>
      <c r="D22" s="9" t="n">
        <v>20588315</v>
      </c>
      <c r="E22" s="11" t="n">
        <v>21879432</v>
      </c>
    </row>
    <row r="23" customFormat="false" ht="15.75" hidden="false" customHeight="true" outlineLevel="0" collapsed="false">
      <c r="A23" s="9" t="n">
        <v>2737021</v>
      </c>
      <c r="B23" s="10" t="n">
        <v>6127666</v>
      </c>
      <c r="C23" s="11" t="n">
        <v>8745176</v>
      </c>
      <c r="D23" s="9" t="n">
        <v>20608030</v>
      </c>
      <c r="E23" s="10" t="n">
        <v>21885017</v>
      </c>
    </row>
    <row r="24" customFormat="false" ht="15.75" hidden="false" customHeight="true" outlineLevel="0" collapsed="false">
      <c r="A24" s="9" t="n">
        <v>2785590</v>
      </c>
      <c r="B24" s="9" t="n">
        <v>6245492</v>
      </c>
      <c r="C24" s="11" t="n">
        <v>8811382</v>
      </c>
      <c r="D24" s="10" t="n">
        <v>20637815</v>
      </c>
      <c r="E24" s="10" t="n">
        <v>21934062</v>
      </c>
    </row>
    <row r="25" customFormat="false" ht="15.75" hidden="false" customHeight="true" outlineLevel="0" collapsed="false">
      <c r="A25" s="10" t="n">
        <v>3273968</v>
      </c>
      <c r="B25" s="9" t="n">
        <v>6336648</v>
      </c>
      <c r="C25" s="9" t="n">
        <v>8924169</v>
      </c>
      <c r="D25" s="9" t="n">
        <v>20795076</v>
      </c>
      <c r="E25" s="10" t="n">
        <v>21942024</v>
      </c>
    </row>
    <row r="26" customFormat="false" ht="15.75" hidden="false" customHeight="true" outlineLevel="0" collapsed="false">
      <c r="A26" s="10" t="n">
        <v>3275104</v>
      </c>
      <c r="B26" s="10" t="n">
        <v>6442222</v>
      </c>
      <c r="C26" s="10" t="n">
        <v>8927923</v>
      </c>
      <c r="D26" s="9" t="n">
        <v>20833216</v>
      </c>
      <c r="E26" s="9" t="n">
        <v>22025571</v>
      </c>
    </row>
    <row r="27" customFormat="false" ht="15.75" hidden="false" customHeight="true" outlineLevel="0" collapsed="false">
      <c r="A27" s="10" t="n">
        <v>3338209</v>
      </c>
      <c r="B27" s="9" t="n">
        <v>6470678</v>
      </c>
      <c r="C27" s="10" t="n">
        <v>8964306</v>
      </c>
      <c r="D27" s="9" t="n">
        <v>20604252</v>
      </c>
      <c r="E27" s="10" t="n">
        <v>22048425</v>
      </c>
    </row>
    <row r="28" customFormat="false" ht="15.75" hidden="false" customHeight="true" outlineLevel="0" collapsed="false">
      <c r="A28" s="10" t="n">
        <v>3356219</v>
      </c>
      <c r="B28" s="9" t="n">
        <v>6833438</v>
      </c>
      <c r="C28" s="9" t="n">
        <v>8966921</v>
      </c>
    </row>
    <row r="29" customFormat="false" ht="15.75" hidden="false" customHeight="true" outlineLevel="0" collapsed="false">
      <c r="A29" s="9" t="n">
        <v>3543535</v>
      </c>
      <c r="B29" s="9" t="n">
        <v>6844005</v>
      </c>
      <c r="C29" s="9" t="n">
        <v>8974578</v>
      </c>
    </row>
    <row r="30" customFormat="false" ht="15.75" hidden="false" customHeight="true" outlineLevel="0" collapsed="false">
      <c r="A30" s="9" t="n">
        <v>3718632</v>
      </c>
      <c r="B30" s="10" t="n">
        <v>6860746</v>
      </c>
      <c r="C30" s="9" t="n">
        <v>8993073</v>
      </c>
    </row>
    <row r="31" customFormat="false" ht="15.75" hidden="false" customHeight="true" outlineLevel="0" collapsed="false">
      <c r="A31" s="10" t="n">
        <v>4029724</v>
      </c>
      <c r="B31" s="10"/>
    </row>
    <row r="32" customFormat="false" ht="15.75" hidden="false" customHeight="true" outlineLevel="0" collapsed="false">
      <c r="A32" s="9" t="n">
        <v>4160628</v>
      </c>
      <c r="B32" s="11"/>
    </row>
    <row r="33" customFormat="false" ht="15.75" hidden="false" customHeight="true" outlineLevel="0" collapsed="false">
      <c r="A33" s="9" t="n">
        <v>4277836</v>
      </c>
    </row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>
      <c r="A36" s="1" t="s">
        <v>0</v>
      </c>
      <c r="B36" s="2"/>
      <c r="C36" s="2"/>
      <c r="D36" s="2"/>
      <c r="E36" s="2"/>
      <c r="F36" s="2"/>
      <c r="G36" s="2"/>
    </row>
    <row r="37" customFormat="false" ht="15.75" hidden="false" customHeight="true" outlineLevel="0" collapsed="false">
      <c r="A37" s="12" t="n">
        <v>42408</v>
      </c>
      <c r="B37" s="5" t="n">
        <v>3514213</v>
      </c>
      <c r="C37" s="6"/>
      <c r="D37" s="7"/>
      <c r="E37" s="5"/>
      <c r="F37" s="5"/>
      <c r="G37" s="4"/>
    </row>
    <row r="38" customFormat="false" ht="15.75" hidden="false" customHeight="true" outlineLevel="0" collapsed="false">
      <c r="A38" s="13" t="s">
        <v>11</v>
      </c>
      <c r="B38" s="4" t="n">
        <v>5961446</v>
      </c>
      <c r="C38" s="7"/>
      <c r="D38" s="7"/>
      <c r="E38" s="5"/>
      <c r="F38" s="5"/>
      <c r="G38" s="4"/>
    </row>
    <row r="39" customFormat="false" ht="15.75" hidden="false" customHeight="true" outlineLevel="0" collapsed="false">
      <c r="A39" s="5" t="s">
        <v>12</v>
      </c>
      <c r="B39" s="5" t="n">
        <v>227447</v>
      </c>
      <c r="C39" s="7"/>
      <c r="D39" s="7"/>
      <c r="E39" s="5"/>
      <c r="F39" s="5"/>
      <c r="G39" s="4"/>
    </row>
    <row r="40" customFormat="false" ht="17.25" hidden="false" customHeight="false" outlineLevel="0" collapsed="false">
      <c r="A40" s="13" t="s">
        <v>13</v>
      </c>
      <c r="B40" s="4" t="n">
        <v>4682787</v>
      </c>
      <c r="C40" s="7"/>
      <c r="D40" s="7"/>
      <c r="E40" s="5"/>
      <c r="F40" s="5"/>
      <c r="G40" s="4"/>
    </row>
    <row r="41" customFormat="false" ht="17.25" hidden="false" customHeight="false" outlineLevel="0" collapsed="false">
      <c r="A41" s="14" t="s">
        <v>14</v>
      </c>
      <c r="B41" s="5" t="n">
        <v>1346196</v>
      </c>
      <c r="C41" s="7"/>
      <c r="D41" s="7"/>
      <c r="E41" s="5"/>
      <c r="F41" s="5"/>
      <c r="G41" s="4"/>
    </row>
    <row r="42" customFormat="false" ht="17.25" hidden="false" customHeight="false" outlineLevel="0" collapsed="false">
      <c r="A42" s="8"/>
      <c r="B42" s="8"/>
      <c r="C42" s="7"/>
      <c r="D42" s="7"/>
      <c r="E42" s="5"/>
      <c r="F42" s="5"/>
      <c r="G42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2"/>
  <sheetViews>
    <sheetView showFormulas="tru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3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5" t="s">
        <v>15</v>
      </c>
    </row>
    <row r="2" customFormat="false" ht="14.25" hidden="false" customHeight="false" outlineLevel="0" collapsed="false"/>
    <row r="3" customFormat="false" ht="13.5" hidden="false" customHeight="false" outlineLevel="0" collapsed="false">
      <c r="A3" s="16" t="s">
        <v>16</v>
      </c>
      <c r="B3" s="16"/>
    </row>
    <row r="4" customFormat="false" ht="13.5" hidden="false" customHeight="false" outlineLevel="0" collapsed="false">
      <c r="A4" s="17" t="s">
        <v>17</v>
      </c>
      <c r="B4" s="17" t="n">
        <v>0.864965957638736</v>
      </c>
    </row>
    <row r="5" customFormat="false" ht="13.5" hidden="false" customHeight="false" outlineLevel="0" collapsed="false">
      <c r="A5" s="17" t="s">
        <v>18</v>
      </c>
      <c r="B5" s="17" t="n">
        <v>0.748166107873896</v>
      </c>
    </row>
    <row r="6" customFormat="false" ht="13.5" hidden="false" customHeight="false" outlineLevel="0" collapsed="false">
      <c r="A6" s="17" t="s">
        <v>19</v>
      </c>
      <c r="B6" s="17" t="n">
        <v>0.746167426190355</v>
      </c>
    </row>
    <row r="7" customFormat="false" ht="13.5" hidden="false" customHeight="false" outlineLevel="0" collapsed="false">
      <c r="A7" s="17" t="s">
        <v>20</v>
      </c>
      <c r="B7" s="17" t="n">
        <v>13.3535064280968</v>
      </c>
    </row>
    <row r="8" customFormat="false" ht="14.25" hidden="false" customHeight="false" outlineLevel="0" collapsed="false">
      <c r="A8" s="18" t="s">
        <v>21</v>
      </c>
      <c r="B8" s="18" t="n">
        <v>128</v>
      </c>
    </row>
    <row r="10" customFormat="false" ht="14.25" hidden="false" customHeight="false" outlineLevel="0" collapsed="false">
      <c r="A10" s="15" t="s">
        <v>22</v>
      </c>
    </row>
    <row r="11" customFormat="false" ht="13.5" hidden="false" customHeight="false" outlineLevel="0" collapsed="false">
      <c r="A11" s="19"/>
      <c r="B11" s="16" t="s">
        <v>23</v>
      </c>
      <c r="C11" s="16" t="s">
        <v>24</v>
      </c>
      <c r="D11" s="16" t="s">
        <v>25</v>
      </c>
      <c r="E11" s="16" t="s">
        <v>26</v>
      </c>
      <c r="F11" s="16" t="s">
        <v>27</v>
      </c>
    </row>
    <row r="12" customFormat="false" ht="13.5" hidden="false" customHeight="false" outlineLevel="0" collapsed="false">
      <c r="A12" s="17" t="s">
        <v>28</v>
      </c>
      <c r="B12" s="17" t="n">
        <v>1</v>
      </c>
      <c r="C12" s="17" t="n">
        <v>66749.0421254219</v>
      </c>
      <c r="D12" s="17" t="n">
        <v>66749.0421254219</v>
      </c>
      <c r="E12" s="17" t="n">
        <v>374.329796502952</v>
      </c>
      <c r="F12" s="17" t="n">
        <v>1.52388604269068E-039</v>
      </c>
    </row>
    <row r="13" customFormat="false" ht="13.5" hidden="false" customHeight="false" outlineLevel="0" collapsed="false">
      <c r="A13" s="17" t="s">
        <v>29</v>
      </c>
      <c r="B13" s="17" t="n">
        <v>126</v>
      </c>
      <c r="C13" s="17" t="n">
        <v>22467.8328745781</v>
      </c>
      <c r="D13" s="17" t="n">
        <v>178.316133925223</v>
      </c>
      <c r="E13" s="17"/>
      <c r="F13" s="17"/>
    </row>
    <row r="14" customFormat="false" ht="14.25" hidden="false" customHeight="false" outlineLevel="0" collapsed="false">
      <c r="A14" s="18" t="s">
        <v>30</v>
      </c>
      <c r="B14" s="18" t="n">
        <v>127</v>
      </c>
      <c r="C14" s="18" t="n">
        <v>89216.875</v>
      </c>
      <c r="D14" s="18"/>
      <c r="E14" s="18"/>
      <c r="F14" s="18"/>
    </row>
    <row r="15" customFormat="false" ht="14.25" hidden="false" customHeight="false" outlineLevel="0" collapsed="false"/>
    <row r="16" customFormat="false" ht="13.5" hidden="false" customHeight="false" outlineLevel="0" collapsed="false">
      <c r="A16" s="19"/>
      <c r="B16" s="16" t="s">
        <v>31</v>
      </c>
      <c r="C16" s="16" t="s">
        <v>20</v>
      </c>
      <c r="D16" s="19" t="s">
        <v>32</v>
      </c>
      <c r="E16" s="19" t="s">
        <v>33</v>
      </c>
      <c r="F16" s="16" t="s">
        <v>34</v>
      </c>
      <c r="G16" s="16" t="s">
        <v>35</v>
      </c>
      <c r="H16" s="16" t="s">
        <v>36</v>
      </c>
      <c r="I16" s="16" t="s">
        <v>37</v>
      </c>
    </row>
    <row r="17" customFormat="false" ht="13.5" hidden="false" customHeight="false" outlineLevel="0" collapsed="false">
      <c r="A17" s="17" t="s">
        <v>38</v>
      </c>
      <c r="B17" s="17" t="n">
        <v>3.7255155460342</v>
      </c>
      <c r="C17" s="17" t="n">
        <v>2.09254265816885</v>
      </c>
      <c r="D17" s="17" t="n">
        <v>1.78037734690405</v>
      </c>
      <c r="E17" s="17" t="n">
        <v>0.077424288171297</v>
      </c>
      <c r="F17" s="17" t="n">
        <v>-0.415564857893266</v>
      </c>
      <c r="G17" s="17" t="n">
        <v>7.86659594996167</v>
      </c>
      <c r="H17" s="17" t="n">
        <v>-0.415564857893266</v>
      </c>
      <c r="I17" s="17" t="n">
        <v>7.86659594996167</v>
      </c>
    </row>
    <row r="18" customFormat="false" ht="14.25" hidden="false" customHeight="false" outlineLevel="0" collapsed="false">
      <c r="A18" s="20" t="s">
        <v>39</v>
      </c>
      <c r="B18" s="20" t="n">
        <v>0.79611795536886</v>
      </c>
      <c r="C18" s="20" t="n">
        <v>0.0411481410512055</v>
      </c>
      <c r="D18" s="20" t="n">
        <v>19.3476044125094</v>
      </c>
      <c r="E18" s="20" t="n">
        <v>1.52388604269072E-039</v>
      </c>
      <c r="F18" s="20" t="n">
        <v>0.714686993901961</v>
      </c>
      <c r="G18" s="20" t="n">
        <v>0.877548916835759</v>
      </c>
      <c r="H18" s="20" t="n">
        <v>0.714686993901961</v>
      </c>
      <c r="I18" s="20" t="n">
        <v>0.877548916835759</v>
      </c>
    </row>
    <row r="22" customFormat="false" ht="13.5" hidden="false" customHeight="false" outlineLevel="0" collapsed="false">
      <c r="A22" s="15" t="s">
        <v>40</v>
      </c>
    </row>
    <row r="23" customFormat="false" ht="14.25" hidden="false" customHeight="false" outlineLevel="0" collapsed="false"/>
    <row r="24" customFormat="false" ht="13.5" hidden="false" customHeight="false" outlineLevel="0" collapsed="false">
      <c r="A24" s="16" t="s">
        <v>41</v>
      </c>
      <c r="B24" s="16" t="s">
        <v>42</v>
      </c>
      <c r="C24" s="16" t="s">
        <v>29</v>
      </c>
    </row>
    <row r="25" customFormat="false" ht="13.5" hidden="false" customHeight="false" outlineLevel="0" collapsed="false">
      <c r="A25" s="17" t="n">
        <v>1</v>
      </c>
      <c r="B25" s="17" t="n">
        <v>18.8517566980425</v>
      </c>
      <c r="C25" s="17" t="n">
        <v>-4.85175669804254</v>
      </c>
    </row>
    <row r="26" customFormat="false" ht="13.5" hidden="false" customHeight="false" outlineLevel="0" collapsed="false">
      <c r="A26" s="17" t="n">
        <v>2</v>
      </c>
      <c r="B26" s="17" t="n">
        <v>44.3275312698461</v>
      </c>
      <c r="C26" s="17" t="n">
        <v>-29.3275312698461</v>
      </c>
    </row>
    <row r="27" customFormat="false" ht="13.5" hidden="false" customHeight="false" outlineLevel="0" collapsed="false">
      <c r="A27" s="17" t="n">
        <v>3</v>
      </c>
      <c r="B27" s="17" t="n">
        <v>68.2110699309119</v>
      </c>
      <c r="C27" s="17" t="n">
        <v>-8.21106993091185</v>
      </c>
    </row>
    <row r="28" customFormat="false" ht="13.5" hidden="false" customHeight="false" outlineLevel="0" collapsed="false">
      <c r="A28" s="17" t="n">
        <v>4</v>
      </c>
      <c r="B28" s="17" t="n">
        <v>19.6478746534114</v>
      </c>
      <c r="C28" s="17" t="n">
        <v>30.3521253465886</v>
      </c>
    </row>
    <row r="29" customFormat="false" ht="13.5" hidden="false" customHeight="false" outlineLevel="0" collapsed="false">
      <c r="A29" s="17" t="n">
        <v>5</v>
      </c>
      <c r="B29" s="17" t="n">
        <v>7.7061053228785</v>
      </c>
      <c r="C29" s="17" t="n">
        <v>-0.706105322878502</v>
      </c>
    </row>
    <row r="30" customFormat="false" ht="13.5" hidden="false" customHeight="false" outlineLevel="0" collapsed="false">
      <c r="A30" s="17" t="n">
        <v>6</v>
      </c>
      <c r="B30" s="17" t="n">
        <v>53.8809467342724</v>
      </c>
      <c r="C30" s="17" t="n">
        <v>4.11905326572762</v>
      </c>
    </row>
    <row r="31" customFormat="false" ht="13.5" hidden="false" customHeight="false" outlineLevel="0" collapsed="false">
      <c r="A31" s="17" t="n">
        <v>7</v>
      </c>
      <c r="B31" s="17" t="n">
        <v>59.4537724218544</v>
      </c>
      <c r="C31" s="17" t="n">
        <v>-31.4537724218544</v>
      </c>
    </row>
    <row r="32" customFormat="false" ht="13.5" hidden="false" customHeight="false" outlineLevel="0" collapsed="false">
      <c r="A32" s="17" t="n">
        <v>8</v>
      </c>
      <c r="B32" s="17" t="n">
        <v>41.9391774037395</v>
      </c>
      <c r="C32" s="17" t="n">
        <v>5.06082259626052</v>
      </c>
    </row>
    <row r="33" customFormat="false" ht="13.5" hidden="false" customHeight="false" outlineLevel="0" collapsed="false">
      <c r="A33" s="17" t="n">
        <v>9</v>
      </c>
      <c r="B33" s="17" t="n">
        <v>49.9003569574281</v>
      </c>
      <c r="C33" s="17" t="n">
        <v>2.09964304257193</v>
      </c>
    </row>
    <row r="34" customFormat="false" ht="13.5" hidden="false" customHeight="false" outlineLevel="0" collapsed="false">
      <c r="A34" s="17" t="n">
        <v>10</v>
      </c>
      <c r="B34" s="17" t="n">
        <v>58.6576544664855</v>
      </c>
      <c r="C34" s="17" t="n">
        <v>-3.65765446648553</v>
      </c>
    </row>
    <row r="35" customFormat="false" ht="13.5" hidden="false" customHeight="false" outlineLevel="0" collapsed="false">
      <c r="A35" s="17" t="n">
        <v>11</v>
      </c>
      <c r="B35" s="17" t="n">
        <v>43.5314133144772</v>
      </c>
      <c r="C35" s="17" t="n">
        <v>5.4685866855228</v>
      </c>
    </row>
    <row r="36" customFormat="false" ht="13.5" hidden="false" customHeight="false" outlineLevel="0" collapsed="false">
      <c r="A36" s="17" t="n">
        <v>12</v>
      </c>
      <c r="B36" s="17" t="n">
        <v>26.8129362517311</v>
      </c>
      <c r="C36" s="17" t="n">
        <v>-6.81293625173114</v>
      </c>
    </row>
    <row r="37" customFormat="false" ht="13.5" hidden="false" customHeight="false" outlineLevel="0" collapsed="false">
      <c r="A37" s="17" t="n">
        <v>13</v>
      </c>
      <c r="B37" s="17" t="n">
        <v>80.1528392614448</v>
      </c>
      <c r="C37" s="17" t="n">
        <v>-14.1528392614448</v>
      </c>
    </row>
    <row r="38" customFormat="false" ht="13.5" hidden="false" customHeight="false" outlineLevel="0" collapsed="false">
      <c r="A38" s="17" t="n">
        <v>14</v>
      </c>
      <c r="B38" s="17" t="n">
        <v>19.6478746534114</v>
      </c>
      <c r="C38" s="17" t="n">
        <v>2.3521253465886</v>
      </c>
    </row>
    <row r="39" customFormat="false" ht="13.5" hidden="false" customHeight="false" outlineLevel="0" collapsed="false">
      <c r="A39" s="17" t="n">
        <v>15</v>
      </c>
      <c r="B39" s="17" t="n">
        <v>6.90998736750964</v>
      </c>
      <c r="C39" s="17" t="n">
        <v>-5.90998736750964</v>
      </c>
    </row>
    <row r="40" customFormat="false" ht="13.5" hidden="false" customHeight="false" outlineLevel="0" collapsed="false">
      <c r="A40" s="17" t="n">
        <v>16</v>
      </c>
      <c r="B40" s="17" t="n">
        <v>65.8227160648053</v>
      </c>
      <c r="C40" s="17" t="n">
        <v>-9.82271606480526</v>
      </c>
    </row>
    <row r="41" customFormat="false" ht="13.5" hidden="false" customHeight="false" outlineLevel="0" collapsed="false">
      <c r="A41" s="17" t="n">
        <v>17</v>
      </c>
      <c r="B41" s="17" t="n">
        <v>59.4537724218544</v>
      </c>
      <c r="C41" s="17" t="n">
        <v>-4.4537724218544</v>
      </c>
    </row>
    <row r="42" customFormat="false" ht="13.5" hidden="false" customHeight="false" outlineLevel="0" collapsed="false">
      <c r="A42" s="17" t="n">
        <v>18</v>
      </c>
      <c r="B42" s="17" t="n">
        <v>37.1624696715263</v>
      </c>
      <c r="C42" s="17" t="n">
        <v>-36.1624696715263</v>
      </c>
    </row>
    <row r="43" customFormat="false" ht="13.5" hidden="false" customHeight="false" outlineLevel="0" collapsed="false">
      <c r="A43" s="17" t="n">
        <v>19</v>
      </c>
      <c r="B43" s="17" t="n">
        <v>15.6672848765671</v>
      </c>
      <c r="C43" s="17" t="n">
        <v>-9.6672848765671</v>
      </c>
    </row>
    <row r="44" customFormat="false" ht="13.5" hidden="false" customHeight="false" outlineLevel="0" collapsed="false">
      <c r="A44" s="17" t="n">
        <v>20</v>
      </c>
      <c r="B44" s="17" t="n">
        <v>14.8711669211982</v>
      </c>
      <c r="C44" s="17" t="n">
        <v>-3.87116692119824</v>
      </c>
    </row>
    <row r="45" customFormat="false" ht="13.5" hidden="false" customHeight="false" outlineLevel="0" collapsed="false">
      <c r="A45" s="17" t="n">
        <v>21</v>
      </c>
      <c r="B45" s="17" t="n">
        <v>8.50222327824736</v>
      </c>
      <c r="C45" s="17" t="n">
        <v>-6.50222327824736</v>
      </c>
    </row>
    <row r="46" customFormat="false" ht="13.5" hidden="false" customHeight="false" outlineLevel="0" collapsed="false">
      <c r="A46" s="17" t="n">
        <v>22</v>
      </c>
      <c r="B46" s="17" t="n">
        <v>6.11386941214078</v>
      </c>
      <c r="C46" s="17" t="n">
        <v>1.88613058785922</v>
      </c>
    </row>
    <row r="47" customFormat="false" ht="13.5" hidden="false" customHeight="false" outlineLevel="0" collapsed="false">
      <c r="A47" s="17" t="n">
        <v>23</v>
      </c>
      <c r="B47" s="17" t="n">
        <v>47.5120030913215</v>
      </c>
      <c r="C47" s="17" t="n">
        <v>-7.5120030913215</v>
      </c>
    </row>
    <row r="48" customFormat="false" ht="13.5" hidden="false" customHeight="false" outlineLevel="0" collapsed="false">
      <c r="A48" s="17" t="n">
        <v>24</v>
      </c>
      <c r="B48" s="17" t="n">
        <v>23.6284644302557</v>
      </c>
      <c r="C48" s="17" t="n">
        <v>-13.6284644302557</v>
      </c>
    </row>
    <row r="49" customFormat="false" ht="13.5" hidden="false" customHeight="false" outlineLevel="0" collapsed="false">
      <c r="A49" s="17" t="n">
        <v>25</v>
      </c>
      <c r="B49" s="17" t="n">
        <v>9.29834123361622</v>
      </c>
      <c r="C49" s="17" t="n">
        <v>8.70165876638378</v>
      </c>
    </row>
    <row r="50" customFormat="false" ht="13.5" hidden="false" customHeight="false" outlineLevel="0" collapsed="false">
      <c r="A50" s="17" t="n">
        <v>26</v>
      </c>
      <c r="B50" s="17" t="n">
        <v>27.6090542071</v>
      </c>
      <c r="C50" s="17" t="n">
        <v>-4.6090542071</v>
      </c>
    </row>
    <row r="51" customFormat="false" ht="13.5" hidden="false" customHeight="false" outlineLevel="0" collapsed="false">
      <c r="A51" s="17" t="n">
        <v>27</v>
      </c>
      <c r="B51" s="17" t="n">
        <v>71.3955417523873</v>
      </c>
      <c r="C51" s="17" t="n">
        <v>-5.39554175238729</v>
      </c>
    </row>
    <row r="52" customFormat="false" ht="13.5" hidden="false" customHeight="false" outlineLevel="0" collapsed="false">
      <c r="A52" s="17" t="n">
        <v>28</v>
      </c>
      <c r="B52" s="17" t="n">
        <v>38.754705582264</v>
      </c>
      <c r="C52" s="17" t="n">
        <v>-26.754705582264</v>
      </c>
    </row>
    <row r="53" customFormat="false" ht="13.5" hidden="false" customHeight="false" outlineLevel="0" collapsed="false">
      <c r="A53" s="17" t="n">
        <v>29</v>
      </c>
      <c r="B53" s="17" t="n">
        <v>10.8905771443539</v>
      </c>
      <c r="C53" s="17" t="n">
        <v>-6.89057714435394</v>
      </c>
    </row>
    <row r="54" customFormat="false" ht="13.5" hidden="false" customHeight="false" outlineLevel="0" collapsed="false">
      <c r="A54" s="17" t="n">
        <v>30</v>
      </c>
      <c r="B54" s="17" t="n">
        <v>53.0848287789035</v>
      </c>
      <c r="C54" s="17" t="n">
        <v>-4.08482877890351</v>
      </c>
    </row>
    <row r="55" customFormat="false" ht="13.5" hidden="false" customHeight="false" outlineLevel="0" collapsed="false">
      <c r="A55" s="17" t="n">
        <v>31</v>
      </c>
      <c r="B55" s="17" t="n">
        <v>69.0071878862807</v>
      </c>
      <c r="C55" s="17" t="n">
        <v>-3.00718788628072</v>
      </c>
    </row>
    <row r="56" customFormat="false" ht="13.5" hidden="false" customHeight="false" outlineLevel="0" collapsed="false">
      <c r="A56" s="17" t="n">
        <v>32</v>
      </c>
      <c r="B56" s="17" t="n">
        <v>14.0750489658294</v>
      </c>
      <c r="C56" s="17" t="n">
        <v>15.9249510341706</v>
      </c>
    </row>
    <row r="57" customFormat="false" ht="13.5" hidden="false" customHeight="false" outlineLevel="0" collapsed="false">
      <c r="A57" s="17" t="n">
        <v>33</v>
      </c>
      <c r="B57" s="17" t="n">
        <v>27.6090542071</v>
      </c>
      <c r="C57" s="17" t="n">
        <v>-22.6090542071</v>
      </c>
    </row>
    <row r="58" customFormat="false" ht="13.5" hidden="false" customHeight="false" outlineLevel="0" collapsed="false">
      <c r="A58" s="17" t="n">
        <v>34</v>
      </c>
      <c r="B58" s="17" t="n">
        <v>55.4731826450101</v>
      </c>
      <c r="C58" s="17" t="n">
        <v>17.5268173549899</v>
      </c>
    </row>
    <row r="59" customFormat="false" ht="13.5" hidden="false" customHeight="false" outlineLevel="0" collapsed="false">
      <c r="A59" s="17" t="n">
        <v>35</v>
      </c>
      <c r="B59" s="17" t="n">
        <v>66.6188340201741</v>
      </c>
      <c r="C59" s="17" t="n">
        <v>15.3811659798259</v>
      </c>
    </row>
    <row r="60" customFormat="false" ht="13.5" hidden="false" customHeight="false" outlineLevel="0" collapsed="false">
      <c r="A60" s="17" t="n">
        <v>36</v>
      </c>
      <c r="B60" s="17" t="n">
        <v>75.3761315292316</v>
      </c>
      <c r="C60" s="17" t="n">
        <v>5.62386847076841</v>
      </c>
    </row>
    <row r="61" customFormat="false" ht="13.5" hidden="false" customHeight="false" outlineLevel="0" collapsed="false">
      <c r="A61" s="17" t="n">
        <v>37</v>
      </c>
      <c r="B61" s="17" t="n">
        <v>42.7352953591083</v>
      </c>
      <c r="C61" s="17" t="n">
        <v>2.26470464089167</v>
      </c>
    </row>
    <row r="62" customFormat="false" ht="13.5" hidden="false" customHeight="false" outlineLevel="0" collapsed="false">
      <c r="A62" s="17" t="n">
        <v>38</v>
      </c>
      <c r="B62" s="17" t="n">
        <v>20.4439926087803</v>
      </c>
      <c r="C62" s="17" t="n">
        <v>-17.4439926087803</v>
      </c>
    </row>
    <row r="63" customFormat="false" ht="13.5" hidden="false" customHeight="false" outlineLevel="0" collapsed="false">
      <c r="A63" s="17" t="n">
        <v>39</v>
      </c>
      <c r="B63" s="17" t="n">
        <v>39.5508235376329</v>
      </c>
      <c r="C63" s="17" t="n">
        <v>20.4491764623671</v>
      </c>
    </row>
    <row r="64" customFormat="false" ht="13.5" hidden="false" customHeight="false" outlineLevel="0" collapsed="false">
      <c r="A64" s="17" t="n">
        <v>40</v>
      </c>
      <c r="B64" s="17" t="n">
        <v>60.2498903772233</v>
      </c>
      <c r="C64" s="17" t="n">
        <v>10.7501096227767</v>
      </c>
    </row>
    <row r="65" customFormat="false" ht="13.5" hidden="false" customHeight="false" outlineLevel="0" collapsed="false">
      <c r="A65" s="17" t="n">
        <v>41</v>
      </c>
      <c r="B65" s="17" t="n">
        <v>69.8033058416496</v>
      </c>
      <c r="C65" s="17" t="n">
        <v>0.196694158350425</v>
      </c>
    </row>
    <row r="66" customFormat="false" ht="13.5" hidden="false" customHeight="false" outlineLevel="0" collapsed="false">
      <c r="A66" s="17" t="n">
        <v>42</v>
      </c>
      <c r="B66" s="17" t="n">
        <v>7.7061053228785</v>
      </c>
      <c r="C66" s="17" t="n">
        <v>2.2938946771215</v>
      </c>
    </row>
    <row r="67" customFormat="false" ht="13.5" hidden="false" customHeight="false" outlineLevel="0" collapsed="false">
      <c r="A67" s="17" t="n">
        <v>43</v>
      </c>
      <c r="B67" s="17" t="n">
        <v>37.1624696715263</v>
      </c>
      <c r="C67" s="17" t="n">
        <v>-2.16246967152632</v>
      </c>
    </row>
    <row r="68" customFormat="false" ht="13.5" hidden="false" customHeight="false" outlineLevel="0" collapsed="false">
      <c r="A68" s="17" t="n">
        <v>44</v>
      </c>
      <c r="B68" s="17" t="n">
        <v>37.1624696715263</v>
      </c>
      <c r="C68" s="17" t="n">
        <v>23.8375303284737</v>
      </c>
    </row>
    <row r="69" customFormat="false" ht="13.5" hidden="false" customHeight="false" outlineLevel="0" collapsed="false">
      <c r="A69" s="17" t="n">
        <v>45</v>
      </c>
      <c r="B69" s="17" t="n">
        <v>8.50222327824736</v>
      </c>
      <c r="C69" s="17" t="n">
        <v>2.49777672175264</v>
      </c>
    </row>
    <row r="70" customFormat="false" ht="13.5" hidden="false" customHeight="false" outlineLevel="0" collapsed="false">
      <c r="A70" s="17" t="n">
        <v>46</v>
      </c>
      <c r="B70" s="17" t="n">
        <v>68.2110699309119</v>
      </c>
      <c r="C70" s="17" t="n">
        <v>-9.21106993091185</v>
      </c>
    </row>
    <row r="71" customFormat="false" ht="13.5" hidden="false" customHeight="false" outlineLevel="0" collapsed="false">
      <c r="A71" s="17" t="n">
        <v>47</v>
      </c>
      <c r="B71" s="17" t="n">
        <v>44.3275312698461</v>
      </c>
      <c r="C71" s="17" t="n">
        <v>-8.32753126984606</v>
      </c>
    </row>
    <row r="72" customFormat="false" ht="13.5" hidden="false" customHeight="false" outlineLevel="0" collapsed="false">
      <c r="A72" s="17" t="n">
        <v>48</v>
      </c>
      <c r="B72" s="17" t="n">
        <v>47.5120030913215</v>
      </c>
      <c r="C72" s="17" t="n">
        <v>-14.5120030913215</v>
      </c>
    </row>
    <row r="73" customFormat="false" ht="13.5" hidden="false" customHeight="false" outlineLevel="0" collapsed="false">
      <c r="A73" s="17" t="n">
        <v>49</v>
      </c>
      <c r="B73" s="17" t="n">
        <v>65.0265981094364</v>
      </c>
      <c r="C73" s="17" t="n">
        <v>13.9734018905636</v>
      </c>
    </row>
    <row r="74" customFormat="false" ht="13.5" hidden="false" customHeight="false" outlineLevel="0" collapsed="false">
      <c r="A74" s="17" t="n">
        <v>50</v>
      </c>
      <c r="B74" s="17" t="n">
        <v>6.11386941214078</v>
      </c>
      <c r="C74" s="17" t="n">
        <v>-1.11386941214078</v>
      </c>
    </row>
    <row r="75" customFormat="false" ht="13.5" hidden="false" customHeight="false" outlineLevel="0" collapsed="false">
      <c r="A75" s="17" t="n">
        <v>51</v>
      </c>
      <c r="B75" s="17" t="n">
        <v>36.3663517161575</v>
      </c>
      <c r="C75" s="17" t="n">
        <v>-29.3663517161575</v>
      </c>
    </row>
    <row r="76" customFormat="false" ht="13.5" hidden="false" customHeight="false" outlineLevel="0" collapsed="false">
      <c r="A76" s="17" t="n">
        <v>52</v>
      </c>
      <c r="B76" s="17" t="n">
        <v>45.9197671805838</v>
      </c>
      <c r="C76" s="17" t="n">
        <v>-5.91976718058378</v>
      </c>
    </row>
    <row r="77" customFormat="false" ht="13.5" hidden="false" customHeight="false" outlineLevel="0" collapsed="false">
      <c r="A77" s="17" t="n">
        <v>53</v>
      </c>
      <c r="B77" s="17" t="n">
        <v>23.6284644302557</v>
      </c>
      <c r="C77" s="17" t="n">
        <v>-11.6284644302557</v>
      </c>
    </row>
    <row r="78" customFormat="false" ht="13.5" hidden="false" customHeight="false" outlineLevel="0" collapsed="false">
      <c r="A78" s="17" t="n">
        <v>54</v>
      </c>
      <c r="B78" s="17" t="n">
        <v>63.4343621986987</v>
      </c>
      <c r="C78" s="17" t="n">
        <v>19.5656378013013</v>
      </c>
    </row>
    <row r="79" customFormat="false" ht="13.5" hidden="false" customHeight="false" outlineLevel="0" collapsed="false">
      <c r="A79" s="17" t="n">
        <v>55</v>
      </c>
      <c r="B79" s="17" t="n">
        <v>37.1624696715263</v>
      </c>
      <c r="C79" s="17" t="n">
        <v>-12.1624696715263</v>
      </c>
    </row>
    <row r="80" customFormat="false" ht="13.5" hidden="false" customHeight="false" outlineLevel="0" collapsed="false">
      <c r="A80" s="17" t="n">
        <v>56</v>
      </c>
      <c r="B80" s="17" t="n">
        <v>6.11386941214078</v>
      </c>
      <c r="C80" s="17" t="n">
        <v>-6.11386941214078</v>
      </c>
    </row>
    <row r="81" customFormat="false" ht="13.5" hidden="false" customHeight="false" outlineLevel="0" collapsed="false">
      <c r="A81" s="17" t="n">
        <v>57</v>
      </c>
      <c r="B81" s="17" t="n">
        <v>43.5314133144772</v>
      </c>
      <c r="C81" s="17" t="n">
        <v>6.4685866855228</v>
      </c>
    </row>
    <row r="82" customFormat="false" ht="13.5" hidden="false" customHeight="false" outlineLevel="0" collapsed="false">
      <c r="A82" s="17" t="n">
        <v>58</v>
      </c>
      <c r="B82" s="17" t="n">
        <v>58.6576544664855</v>
      </c>
      <c r="C82" s="17" t="n">
        <v>-27.6576544664855</v>
      </c>
    </row>
    <row r="83" customFormat="false" ht="13.5" hidden="false" customHeight="false" outlineLevel="0" collapsed="false">
      <c r="A83" s="17" t="n">
        <v>59</v>
      </c>
      <c r="B83" s="17" t="n">
        <v>51.4925928681658</v>
      </c>
      <c r="C83" s="17" t="n">
        <v>20.5074071318342</v>
      </c>
    </row>
    <row r="84" customFormat="false" ht="13.5" hidden="false" customHeight="false" outlineLevel="0" collapsed="false">
      <c r="A84" s="17" t="n">
        <v>60</v>
      </c>
      <c r="B84" s="17" t="n">
        <v>58.6576544664855</v>
      </c>
      <c r="C84" s="17" t="n">
        <v>15.3423455335145</v>
      </c>
    </row>
    <row r="85" customFormat="false" ht="13.5" hidden="false" customHeight="false" outlineLevel="0" collapsed="false">
      <c r="A85" s="17" t="n">
        <v>61</v>
      </c>
      <c r="B85" s="17" t="n">
        <v>52.2887108235347</v>
      </c>
      <c r="C85" s="17" t="n">
        <v>8.71128917646534</v>
      </c>
    </row>
    <row r="86" customFormat="false" ht="13.5" hidden="false" customHeight="false" outlineLevel="0" collapsed="false">
      <c r="A86" s="17" t="n">
        <v>62</v>
      </c>
      <c r="B86" s="17" t="n">
        <v>63.4343621986987</v>
      </c>
      <c r="C86" s="17" t="n">
        <v>18.5656378013013</v>
      </c>
    </row>
    <row r="87" customFormat="false" ht="13.5" hidden="false" customHeight="false" outlineLevel="0" collapsed="false">
      <c r="A87" s="17" t="n">
        <v>63</v>
      </c>
      <c r="B87" s="17" t="n">
        <v>57.0654185557478</v>
      </c>
      <c r="C87" s="17" t="n">
        <v>9.93458144425219</v>
      </c>
    </row>
    <row r="88" customFormat="false" ht="13.5" hidden="false" customHeight="false" outlineLevel="0" collapsed="false">
      <c r="A88" s="17" t="n">
        <v>64</v>
      </c>
      <c r="B88" s="17" t="n">
        <v>45.9197671805838</v>
      </c>
      <c r="C88" s="17" t="n">
        <v>21.0802328194162</v>
      </c>
    </row>
    <row r="89" customFormat="false" ht="13.5" hidden="false" customHeight="false" outlineLevel="0" collapsed="false">
      <c r="A89" s="17" t="n">
        <v>65</v>
      </c>
      <c r="B89" s="17" t="n">
        <v>76.1722494846005</v>
      </c>
      <c r="C89" s="17" t="n">
        <v>2.82775051539954</v>
      </c>
    </row>
    <row r="90" customFormat="false" ht="13.5" hidden="false" customHeight="false" outlineLevel="0" collapsed="false">
      <c r="A90" s="17" t="n">
        <v>66</v>
      </c>
      <c r="B90" s="17" t="n">
        <v>82.5411931275513</v>
      </c>
      <c r="C90" s="17" t="n">
        <v>1.45880687244868</v>
      </c>
    </row>
    <row r="91" customFormat="false" ht="13.5" hidden="false" customHeight="false" outlineLevel="0" collapsed="false">
      <c r="A91" s="17" t="n">
        <v>67</v>
      </c>
      <c r="B91" s="17" t="n">
        <v>33.181879894682</v>
      </c>
      <c r="C91" s="17" t="n">
        <v>15.818120105318</v>
      </c>
    </row>
    <row r="92" customFormat="false" ht="13.5" hidden="false" customHeight="false" outlineLevel="0" collapsed="false">
      <c r="A92" s="17" t="n">
        <v>68</v>
      </c>
      <c r="B92" s="17" t="n">
        <v>17.2595207873048</v>
      </c>
      <c r="C92" s="17" t="n">
        <v>6.74047921269518</v>
      </c>
    </row>
    <row r="93" customFormat="false" ht="13.5" hidden="false" customHeight="false" outlineLevel="0" collapsed="false">
      <c r="A93" s="17" t="n">
        <v>69</v>
      </c>
      <c r="B93" s="17" t="n">
        <v>67.414951975543</v>
      </c>
      <c r="C93" s="17" t="n">
        <v>15.585048024457</v>
      </c>
    </row>
    <row r="94" customFormat="false" ht="13.5" hidden="false" customHeight="false" outlineLevel="0" collapsed="false">
      <c r="A94" s="17" t="n">
        <v>70</v>
      </c>
      <c r="B94" s="17" t="n">
        <v>44.3275312698461</v>
      </c>
      <c r="C94" s="17" t="n">
        <v>-1.32753126984606</v>
      </c>
    </row>
    <row r="95" customFormat="false" ht="13.5" hidden="false" customHeight="false" outlineLevel="0" collapsed="false">
      <c r="A95" s="17" t="n">
        <v>71</v>
      </c>
      <c r="B95" s="17" t="n">
        <v>35.5702337607886</v>
      </c>
      <c r="C95" s="17" t="n">
        <v>2.4297662392114</v>
      </c>
    </row>
    <row r="96" customFormat="false" ht="13.5" hidden="false" customHeight="false" outlineLevel="0" collapsed="false">
      <c r="A96" s="17" t="n">
        <v>72</v>
      </c>
      <c r="B96" s="17" t="n">
        <v>76.1722494846005</v>
      </c>
      <c r="C96" s="17" t="n">
        <v>-1.17224948460046</v>
      </c>
    </row>
    <row r="97" customFormat="false" ht="13.5" hidden="false" customHeight="false" outlineLevel="0" collapsed="false">
      <c r="A97" s="17" t="n">
        <v>73</v>
      </c>
      <c r="B97" s="17" t="n">
        <v>70.5994237970184</v>
      </c>
      <c r="C97" s="17" t="n">
        <v>-12.5994237970184</v>
      </c>
    </row>
    <row r="98" customFormat="false" ht="13.5" hidden="false" customHeight="false" outlineLevel="0" collapsed="false">
      <c r="A98" s="17" t="n">
        <v>74</v>
      </c>
      <c r="B98" s="17" t="n">
        <v>52.2887108235347</v>
      </c>
      <c r="C98" s="17" t="n">
        <v>11.7112891764653</v>
      </c>
    </row>
    <row r="99" customFormat="false" ht="13.5" hidden="false" customHeight="false" outlineLevel="0" collapsed="false">
      <c r="A99" s="17" t="n">
        <v>75</v>
      </c>
      <c r="B99" s="17" t="n">
        <v>50.6964749127969</v>
      </c>
      <c r="C99" s="17" t="n">
        <v>-30.6964749127969</v>
      </c>
    </row>
    <row r="100" customFormat="false" ht="13.5" hidden="false" customHeight="false" outlineLevel="0" collapsed="false">
      <c r="A100" s="17" t="n">
        <v>76</v>
      </c>
      <c r="B100" s="17" t="n">
        <v>3.7255155460342</v>
      </c>
      <c r="C100" s="17" t="n">
        <v>-2.7255155460342</v>
      </c>
    </row>
    <row r="101" customFormat="false" ht="13.5" hidden="false" customHeight="false" outlineLevel="0" collapsed="false">
      <c r="A101" s="17" t="n">
        <v>77</v>
      </c>
      <c r="B101" s="17" t="n">
        <v>7.7061053228785</v>
      </c>
      <c r="C101" s="17" t="n">
        <v>-4.7061053228785</v>
      </c>
    </row>
    <row r="102" customFormat="false" ht="13.5" hidden="false" customHeight="false" outlineLevel="0" collapsed="false">
      <c r="A102" s="17" t="n">
        <v>78</v>
      </c>
      <c r="B102" s="17" t="n">
        <v>53.0848287789035</v>
      </c>
      <c r="C102" s="17" t="n">
        <v>-16.0848287789035</v>
      </c>
    </row>
    <row r="103" customFormat="false" ht="13.5" hidden="false" customHeight="false" outlineLevel="0" collapsed="false">
      <c r="A103" s="17" t="n">
        <v>79</v>
      </c>
      <c r="B103" s="17" t="n">
        <v>8.50222327824736</v>
      </c>
      <c r="C103" s="17" t="n">
        <v>-5.50222327824736</v>
      </c>
    </row>
    <row r="104" customFormat="false" ht="13.5" hidden="false" customHeight="false" outlineLevel="0" collapsed="false">
      <c r="A104" s="17" t="n">
        <v>80</v>
      </c>
      <c r="B104" s="17" t="n">
        <v>15.6672848765671</v>
      </c>
      <c r="C104" s="17" t="n">
        <v>-4.6672848765671</v>
      </c>
    </row>
    <row r="105" customFormat="false" ht="13.5" hidden="false" customHeight="false" outlineLevel="0" collapsed="false">
      <c r="A105" s="17" t="n">
        <v>81</v>
      </c>
      <c r="B105" s="17" t="n">
        <v>83.3373110829202</v>
      </c>
      <c r="C105" s="17" t="n">
        <v>-0.337311082920195</v>
      </c>
    </row>
    <row r="106" customFormat="false" ht="13.5" hidden="false" customHeight="false" outlineLevel="0" collapsed="false">
      <c r="A106" s="17" t="n">
        <v>82</v>
      </c>
      <c r="B106" s="17" t="n">
        <v>9.29834123361622</v>
      </c>
      <c r="C106" s="17" t="n">
        <v>-5.29834123361622</v>
      </c>
    </row>
    <row r="107" customFormat="false" ht="13.5" hidden="false" customHeight="false" outlineLevel="0" collapsed="false">
      <c r="A107" s="17" t="n">
        <v>83</v>
      </c>
      <c r="B107" s="17" t="n">
        <v>6.90998736750964</v>
      </c>
      <c r="C107" s="17" t="n">
        <v>-4.90998736750964</v>
      </c>
    </row>
    <row r="108" customFormat="false" ht="13.5" hidden="false" customHeight="false" outlineLevel="0" collapsed="false">
      <c r="A108" s="17" t="n">
        <v>84</v>
      </c>
      <c r="B108" s="17" t="n">
        <v>29.9974080732066</v>
      </c>
      <c r="C108" s="17" t="n">
        <v>-19.9974080732066</v>
      </c>
    </row>
    <row r="109" customFormat="false" ht="13.5" hidden="false" customHeight="false" outlineLevel="0" collapsed="false">
      <c r="A109" s="17" t="n">
        <v>85</v>
      </c>
      <c r="B109" s="17" t="n">
        <v>29.9974080732066</v>
      </c>
      <c r="C109" s="17" t="n">
        <v>-14.9974080732066</v>
      </c>
    </row>
    <row r="110" customFormat="false" ht="13.5" hidden="false" customHeight="false" outlineLevel="0" collapsed="false">
      <c r="A110" s="17" t="n">
        <v>86</v>
      </c>
      <c r="B110" s="17" t="n">
        <v>4.52163350140306</v>
      </c>
      <c r="C110" s="17" t="n">
        <v>-2.52163350140306</v>
      </c>
    </row>
    <row r="111" customFormat="false" ht="13.5" hidden="false" customHeight="false" outlineLevel="0" collapsed="false">
      <c r="A111" s="17" t="n">
        <v>87</v>
      </c>
      <c r="B111" s="17" t="n">
        <v>5.31775145677192</v>
      </c>
      <c r="C111" s="17" t="n">
        <v>-3.31775145677192</v>
      </c>
    </row>
    <row r="112" customFormat="false" ht="13.5" hidden="false" customHeight="false" outlineLevel="0" collapsed="false">
      <c r="A112" s="17" t="n">
        <v>88</v>
      </c>
      <c r="B112" s="17" t="n">
        <v>49.1042390020592</v>
      </c>
      <c r="C112" s="17" t="n">
        <v>-9.10423900205922</v>
      </c>
    </row>
    <row r="113" customFormat="false" ht="13.5" hidden="false" customHeight="false" outlineLevel="0" collapsed="false">
      <c r="A113" s="17" t="n">
        <v>89</v>
      </c>
      <c r="B113" s="17" t="n">
        <v>7.7061053228785</v>
      </c>
      <c r="C113" s="17" t="n">
        <v>-1.7061053228785</v>
      </c>
    </row>
    <row r="114" customFormat="false" ht="13.5" hidden="false" customHeight="false" outlineLevel="0" collapsed="false">
      <c r="A114" s="17" t="n">
        <v>90</v>
      </c>
      <c r="B114" s="17" t="n">
        <v>7.7061053228785</v>
      </c>
      <c r="C114" s="17" t="n">
        <v>-7.7061053228785</v>
      </c>
    </row>
    <row r="115" customFormat="false" ht="13.5" hidden="false" customHeight="false" outlineLevel="0" collapsed="false">
      <c r="A115" s="17" t="n">
        <v>91</v>
      </c>
      <c r="B115" s="17" t="n">
        <v>10.0944591889851</v>
      </c>
      <c r="C115" s="17" t="n">
        <v>-7.09445918898508</v>
      </c>
    </row>
    <row r="116" customFormat="false" ht="13.5" hidden="false" customHeight="false" outlineLevel="0" collapsed="false">
      <c r="A116" s="17" t="n">
        <v>92</v>
      </c>
      <c r="B116" s="17" t="n">
        <v>26.0168182963623</v>
      </c>
      <c r="C116" s="17" t="n">
        <v>-6.01681829636228</v>
      </c>
    </row>
    <row r="117" customFormat="false" ht="13.5" hidden="false" customHeight="false" outlineLevel="0" collapsed="false">
      <c r="A117" s="17" t="n">
        <v>93</v>
      </c>
      <c r="B117" s="17" t="n">
        <v>49.1042390020592</v>
      </c>
      <c r="C117" s="17" t="n">
        <v>-0.104239002059217</v>
      </c>
    </row>
    <row r="118" customFormat="false" ht="13.5" hidden="false" customHeight="false" outlineLevel="0" collapsed="false">
      <c r="A118" s="17" t="n">
        <v>94</v>
      </c>
      <c r="B118" s="17" t="n">
        <v>23.6284644302557</v>
      </c>
      <c r="C118" s="17" t="n">
        <v>11.3715355697443</v>
      </c>
    </row>
    <row r="119" customFormat="false" ht="13.5" hidden="false" customHeight="false" outlineLevel="0" collapsed="false">
      <c r="A119" s="17" t="n">
        <v>95</v>
      </c>
      <c r="B119" s="17" t="n">
        <v>7.7061053228785</v>
      </c>
      <c r="C119" s="17" t="n">
        <v>6.2938946771215</v>
      </c>
    </row>
    <row r="120" customFormat="false" ht="13.5" hidden="false" customHeight="false" outlineLevel="0" collapsed="false">
      <c r="A120" s="17" t="n">
        <v>96</v>
      </c>
      <c r="B120" s="17" t="n">
        <v>14.0750489658294</v>
      </c>
      <c r="C120" s="17" t="n">
        <v>10.9249510341706</v>
      </c>
    </row>
    <row r="121" customFormat="false" ht="13.5" hidden="false" customHeight="false" outlineLevel="0" collapsed="false">
      <c r="A121" s="17" t="n">
        <v>97</v>
      </c>
      <c r="B121" s="17" t="n">
        <v>18.8517566980425</v>
      </c>
      <c r="C121" s="17" t="n">
        <v>7.14824330195746</v>
      </c>
    </row>
    <row r="122" customFormat="false" ht="13.5" hidden="false" customHeight="false" outlineLevel="0" collapsed="false">
      <c r="A122" s="17" t="n">
        <v>98</v>
      </c>
      <c r="B122" s="17" t="n">
        <v>11.6866950997228</v>
      </c>
      <c r="C122" s="17" t="n">
        <v>-0.686695099722801</v>
      </c>
    </row>
    <row r="123" customFormat="false" ht="13.5" hidden="false" customHeight="false" outlineLevel="0" collapsed="false">
      <c r="A123" s="17" t="n">
        <v>99</v>
      </c>
      <c r="B123" s="17" t="n">
        <v>15.6672848765671</v>
      </c>
      <c r="C123" s="17" t="n">
        <v>14.3327151234329</v>
      </c>
    </row>
    <row r="124" customFormat="false" ht="13.5" hidden="false" customHeight="false" outlineLevel="0" collapsed="false">
      <c r="A124" s="17" t="n">
        <v>100</v>
      </c>
      <c r="B124" s="17" t="n">
        <v>31.5896439839443</v>
      </c>
      <c r="C124" s="17" t="n">
        <v>-4.5896439839443</v>
      </c>
    </row>
    <row r="125" customFormat="false" ht="13.5" hidden="false" customHeight="false" outlineLevel="0" collapsed="false">
      <c r="A125" s="17" t="n">
        <v>101</v>
      </c>
      <c r="B125" s="17" t="n">
        <v>10.0944591889851</v>
      </c>
      <c r="C125" s="17" t="n">
        <v>19.9055408110149</v>
      </c>
    </row>
    <row r="126" customFormat="false" ht="13.5" hidden="false" customHeight="false" outlineLevel="0" collapsed="false">
      <c r="A126" s="17" t="n">
        <v>102</v>
      </c>
      <c r="B126" s="17" t="n">
        <v>14.8711669211982</v>
      </c>
      <c r="C126" s="17" t="n">
        <v>3.12883307880176</v>
      </c>
    </row>
    <row r="127" customFormat="false" ht="13.5" hidden="false" customHeight="false" outlineLevel="0" collapsed="false">
      <c r="A127" s="17" t="n">
        <v>103</v>
      </c>
      <c r="B127" s="17" t="n">
        <v>37.1624696715263</v>
      </c>
      <c r="C127" s="17" t="n">
        <v>-12.1624696715263</v>
      </c>
    </row>
    <row r="128" customFormat="false" ht="13.5" hidden="false" customHeight="false" outlineLevel="0" collapsed="false">
      <c r="A128" s="17" t="n">
        <v>104</v>
      </c>
      <c r="B128" s="17" t="n">
        <v>82.5411931275513</v>
      </c>
      <c r="C128" s="17" t="n">
        <v>-8.54119312755132</v>
      </c>
    </row>
    <row r="129" customFormat="false" ht="13.5" hidden="false" customHeight="false" outlineLevel="0" collapsed="false">
      <c r="A129" s="17" t="n">
        <v>105</v>
      </c>
      <c r="B129" s="17" t="n">
        <v>22.036228519518</v>
      </c>
      <c r="C129" s="17" t="n">
        <v>36.963771480482</v>
      </c>
    </row>
    <row r="130" customFormat="false" ht="13.5" hidden="false" customHeight="false" outlineLevel="0" collapsed="false">
      <c r="A130" s="17" t="n">
        <v>106</v>
      </c>
      <c r="B130" s="17" t="n">
        <v>63.4343621986987</v>
      </c>
      <c r="C130" s="17" t="n">
        <v>4.56563780130131</v>
      </c>
    </row>
    <row r="131" customFormat="false" ht="13.5" hidden="false" customHeight="false" outlineLevel="0" collapsed="false">
      <c r="A131" s="17" t="n">
        <v>107</v>
      </c>
      <c r="B131" s="17" t="n">
        <v>69.0071878862807</v>
      </c>
      <c r="C131" s="17" t="n">
        <v>-5.00718788628072</v>
      </c>
    </row>
    <row r="132" customFormat="false" ht="13.5" hidden="false" customHeight="false" outlineLevel="0" collapsed="false">
      <c r="A132" s="17" t="n">
        <v>108</v>
      </c>
      <c r="B132" s="17" t="n">
        <v>62.6382442433298</v>
      </c>
      <c r="C132" s="17" t="n">
        <v>19.3617557566702</v>
      </c>
    </row>
    <row r="133" customFormat="false" ht="13.5" hidden="false" customHeight="false" outlineLevel="0" collapsed="false">
      <c r="A133" s="17" t="n">
        <v>109</v>
      </c>
      <c r="B133" s="17" t="n">
        <v>25.2207003409934</v>
      </c>
      <c r="C133" s="17" t="n">
        <v>22.7792996590066</v>
      </c>
    </row>
    <row r="134" customFormat="false" ht="13.5" hidden="false" customHeight="false" outlineLevel="0" collapsed="false">
      <c r="A134" s="17" t="n">
        <v>110</v>
      </c>
      <c r="B134" s="17" t="n">
        <v>17.2595207873048</v>
      </c>
      <c r="C134" s="17" t="n">
        <v>-3.25952078730482</v>
      </c>
    </row>
    <row r="135" customFormat="false" ht="13.5" hidden="false" customHeight="false" outlineLevel="0" collapsed="false">
      <c r="A135" s="17" t="n">
        <v>111</v>
      </c>
      <c r="B135" s="17" t="n">
        <v>36.3663517161575</v>
      </c>
      <c r="C135" s="17" t="n">
        <v>-1.36635171615746</v>
      </c>
    </row>
    <row r="136" customFormat="false" ht="13.5" hidden="false" customHeight="false" outlineLevel="0" collapsed="false">
      <c r="A136" s="17" t="n">
        <v>112</v>
      </c>
      <c r="B136" s="17" t="n">
        <v>13.2789310104605</v>
      </c>
      <c r="C136" s="17" t="n">
        <v>4.72106898953948</v>
      </c>
    </row>
    <row r="137" customFormat="false" ht="13.5" hidden="false" customHeight="false" outlineLevel="0" collapsed="false">
      <c r="A137" s="17" t="n">
        <v>113</v>
      </c>
      <c r="B137" s="17" t="n">
        <v>61.0460083325921</v>
      </c>
      <c r="C137" s="17" t="n">
        <v>-7.04600833259212</v>
      </c>
    </row>
    <row r="138" customFormat="false" ht="13.5" hidden="false" customHeight="false" outlineLevel="0" collapsed="false">
      <c r="A138" s="17" t="n">
        <v>114</v>
      </c>
      <c r="B138" s="17" t="n">
        <v>4.52163350140306</v>
      </c>
      <c r="C138" s="17" t="n">
        <v>0.478366498596937</v>
      </c>
    </row>
    <row r="139" customFormat="false" ht="13.5" hidden="false" customHeight="false" outlineLevel="0" collapsed="false">
      <c r="A139" s="17" t="n">
        <v>115</v>
      </c>
      <c r="B139" s="17" t="n">
        <v>27.6090542071</v>
      </c>
      <c r="C139" s="17" t="n">
        <v>26.3909457929</v>
      </c>
    </row>
    <row r="140" customFormat="false" ht="13.5" hidden="false" customHeight="false" outlineLevel="0" collapsed="false">
      <c r="A140" s="17" t="n">
        <v>116</v>
      </c>
      <c r="B140" s="17" t="n">
        <v>13.2789310104605</v>
      </c>
      <c r="C140" s="17" t="n">
        <v>-6.27893101046052</v>
      </c>
    </row>
    <row r="141" customFormat="false" ht="13.5" hidden="false" customHeight="false" outlineLevel="0" collapsed="false">
      <c r="A141" s="17" t="n">
        <v>117</v>
      </c>
      <c r="B141" s="17" t="n">
        <v>41.1430594483706</v>
      </c>
      <c r="C141" s="17" t="n">
        <v>-4.14305944837061</v>
      </c>
    </row>
    <row r="142" customFormat="false" ht="13.5" hidden="false" customHeight="false" outlineLevel="0" collapsed="false">
      <c r="A142" s="17" t="n">
        <v>118</v>
      </c>
      <c r="B142" s="17" t="n">
        <v>20.4439926087803</v>
      </c>
      <c r="C142" s="17" t="n">
        <v>-2.44399260878026</v>
      </c>
    </row>
    <row r="143" customFormat="false" ht="13.5" hidden="false" customHeight="false" outlineLevel="0" collapsed="false">
      <c r="A143" s="17" t="n">
        <v>119</v>
      </c>
      <c r="B143" s="17" t="n">
        <v>33.181879894682</v>
      </c>
      <c r="C143" s="17" t="n">
        <v>13.818120105318</v>
      </c>
    </row>
    <row r="144" customFormat="false" ht="13.5" hidden="false" customHeight="false" outlineLevel="0" collapsed="false">
      <c r="A144" s="17" t="n">
        <v>120</v>
      </c>
      <c r="B144" s="17" t="n">
        <v>12.4828130550917</v>
      </c>
      <c r="C144" s="17" t="n">
        <v>-0.482813055091661</v>
      </c>
    </row>
    <row r="145" customFormat="false" ht="13.5" hidden="false" customHeight="false" outlineLevel="0" collapsed="false">
      <c r="A145" s="17" t="n">
        <v>121</v>
      </c>
      <c r="B145" s="17" t="n">
        <v>14.8711669211982</v>
      </c>
      <c r="C145" s="17" t="n">
        <v>9.12883307880176</v>
      </c>
    </row>
    <row r="146" customFormat="false" ht="13.5" hidden="false" customHeight="false" outlineLevel="0" collapsed="false">
      <c r="A146" s="17" t="n">
        <v>122</v>
      </c>
      <c r="B146" s="17" t="n">
        <v>41.9391774037395</v>
      </c>
      <c r="C146" s="17" t="n">
        <v>-16.9391774037395</v>
      </c>
    </row>
    <row r="147" customFormat="false" ht="13.5" hidden="false" customHeight="false" outlineLevel="0" collapsed="false">
      <c r="A147" s="17" t="n">
        <v>123</v>
      </c>
      <c r="B147" s="17" t="n">
        <v>58.6576544664855</v>
      </c>
      <c r="C147" s="17" t="n">
        <v>7.34234553351447</v>
      </c>
    </row>
    <row r="148" customFormat="false" ht="13.5" hidden="false" customHeight="false" outlineLevel="0" collapsed="false">
      <c r="A148" s="17" t="n">
        <v>124</v>
      </c>
      <c r="B148" s="17" t="n">
        <v>55.4731826450101</v>
      </c>
      <c r="C148" s="17" t="n">
        <v>17.5268173549899</v>
      </c>
    </row>
    <row r="149" customFormat="false" ht="13.5" hidden="false" customHeight="false" outlineLevel="0" collapsed="false">
      <c r="A149" s="17" t="n">
        <v>125</v>
      </c>
      <c r="B149" s="17" t="n">
        <v>63.4343621986987</v>
      </c>
      <c r="C149" s="17" t="n">
        <v>4.56563780130131</v>
      </c>
    </row>
    <row r="150" customFormat="false" ht="13.5" hidden="false" customHeight="false" outlineLevel="0" collapsed="false">
      <c r="A150" s="17" t="n">
        <v>126</v>
      </c>
      <c r="B150" s="17" t="n">
        <v>13.2789310104605</v>
      </c>
      <c r="C150" s="17" t="n">
        <v>6.72106898953948</v>
      </c>
    </row>
    <row r="151" customFormat="false" ht="13.5" hidden="false" customHeight="false" outlineLevel="0" collapsed="false">
      <c r="A151" s="17" t="n">
        <v>127</v>
      </c>
      <c r="B151" s="17" t="n">
        <v>44.3275312698461</v>
      </c>
      <c r="C151" s="17" t="n">
        <v>24.6724687301539</v>
      </c>
    </row>
    <row r="152" customFormat="false" ht="14.25" hidden="false" customHeight="false" outlineLevel="0" collapsed="false">
      <c r="A152" s="20" t="n">
        <v>128</v>
      </c>
      <c r="B152" s="20" t="n">
        <v>63.4343621986987</v>
      </c>
      <c r="C152" s="20" t="n">
        <v>11.5656378013013</v>
      </c>
    </row>
  </sheetData>
  <mergeCells count="1">
    <mergeCell ref="A3:B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2"/>
  <sheetViews>
    <sheetView showFormulas="tru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4" activeCellId="0" sqref="K34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5" t="s">
        <v>15</v>
      </c>
    </row>
    <row r="2" customFormat="false" ht="14.25" hidden="false" customHeight="false" outlineLevel="0" collapsed="false"/>
    <row r="3" customFormat="false" ht="13.5" hidden="false" customHeight="false" outlineLevel="0" collapsed="false">
      <c r="A3" s="16" t="s">
        <v>16</v>
      </c>
      <c r="B3" s="16"/>
    </row>
    <row r="4" customFormat="false" ht="13.5" hidden="false" customHeight="false" outlineLevel="0" collapsed="false">
      <c r="A4" s="17" t="s">
        <v>17</v>
      </c>
      <c r="B4" s="17" t="n">
        <v>0.867460167216635</v>
      </c>
    </row>
    <row r="5" customFormat="false" ht="13.5" hidden="false" customHeight="false" outlineLevel="0" collapsed="false">
      <c r="A5" s="17" t="s">
        <v>18</v>
      </c>
      <c r="B5" s="17" t="n">
        <v>0.752487141707513</v>
      </c>
    </row>
    <row r="6" customFormat="false" ht="13.5" hidden="false" customHeight="false" outlineLevel="0" collapsed="false">
      <c r="A6" s="17" t="s">
        <v>19</v>
      </c>
      <c r="B6" s="17" t="n">
        <v>0.750522753943286</v>
      </c>
    </row>
    <row r="7" customFormat="false" ht="13.5" hidden="false" customHeight="false" outlineLevel="0" collapsed="false">
      <c r="A7" s="17" t="s">
        <v>20</v>
      </c>
      <c r="B7" s="17" t="n">
        <v>13.3878592691652</v>
      </c>
    </row>
    <row r="8" customFormat="false" ht="14.25" hidden="false" customHeight="false" outlineLevel="0" collapsed="false">
      <c r="A8" s="18" t="s">
        <v>21</v>
      </c>
      <c r="B8" s="20" t="n">
        <v>128</v>
      </c>
    </row>
    <row r="10" customFormat="false" ht="14.25" hidden="false" customHeight="false" outlineLevel="0" collapsed="false">
      <c r="A10" s="15" t="s">
        <v>22</v>
      </c>
    </row>
    <row r="11" customFormat="false" ht="13.5" hidden="false" customHeight="false" outlineLevel="0" collapsed="false">
      <c r="A11" s="19"/>
      <c r="B11" s="16" t="s">
        <v>23</v>
      </c>
      <c r="C11" s="16" t="s">
        <v>24</v>
      </c>
      <c r="D11" s="16" t="s">
        <v>25</v>
      </c>
      <c r="E11" s="16" t="s">
        <v>26</v>
      </c>
      <c r="F11" s="16" t="s">
        <v>27</v>
      </c>
    </row>
    <row r="12" customFormat="false" ht="13.5" hidden="false" customHeight="false" outlineLevel="0" collapsed="false">
      <c r="A12" s="17" t="s">
        <v>28</v>
      </c>
      <c r="B12" s="17" t="n">
        <v>1</v>
      </c>
      <c r="C12" s="17" t="n">
        <v>68658.4729353174</v>
      </c>
      <c r="D12" s="17" t="n">
        <v>68658.4729353174</v>
      </c>
      <c r="E12" s="17" t="n">
        <v>383.064461819212</v>
      </c>
      <c r="F12" s="17" t="n">
        <v>5.10732758411625E-040</v>
      </c>
    </row>
    <row r="13" customFormat="false" ht="13.5" hidden="false" customHeight="false" outlineLevel="0" collapsed="false">
      <c r="A13" s="17" t="s">
        <v>29</v>
      </c>
      <c r="B13" s="17" t="n">
        <v>126</v>
      </c>
      <c r="C13" s="17" t="n">
        <v>22583.5817521826</v>
      </c>
      <c r="D13" s="17" t="n">
        <v>179.234775810973</v>
      </c>
      <c r="E13" s="17"/>
      <c r="F13" s="17"/>
    </row>
    <row r="14" customFormat="false" ht="14.25" hidden="false" customHeight="false" outlineLevel="0" collapsed="false">
      <c r="A14" s="18" t="s">
        <v>30</v>
      </c>
      <c r="B14" s="20" t="n">
        <v>127</v>
      </c>
      <c r="C14" s="20" t="n">
        <v>91242.0546875</v>
      </c>
      <c r="D14" s="20"/>
      <c r="E14" s="20"/>
      <c r="F14" s="20"/>
    </row>
    <row r="15" customFormat="false" ht="14.25" hidden="false" customHeight="false" outlineLevel="0" collapsed="false"/>
    <row r="16" customFormat="false" ht="13.5" hidden="false" customHeight="false" outlineLevel="0" collapsed="false">
      <c r="A16" s="19"/>
      <c r="B16" s="16" t="s">
        <v>31</v>
      </c>
      <c r="C16" s="16" t="s">
        <v>20</v>
      </c>
      <c r="D16" s="19" t="s">
        <v>32</v>
      </c>
      <c r="E16" s="19" t="s">
        <v>33</v>
      </c>
      <c r="F16" s="16" t="s">
        <v>34</v>
      </c>
      <c r="G16" s="16" t="s">
        <v>35</v>
      </c>
      <c r="H16" s="16" t="s">
        <v>36</v>
      </c>
      <c r="I16" s="16" t="s">
        <v>37</v>
      </c>
    </row>
    <row r="17" customFormat="false" ht="13.5" hidden="false" customHeight="false" outlineLevel="0" collapsed="false">
      <c r="A17" s="17" t="s">
        <v>38</v>
      </c>
      <c r="B17" s="17" t="n">
        <v>4.00853785433421</v>
      </c>
      <c r="C17" s="17" t="n">
        <v>2.09792587236446</v>
      </c>
      <c r="D17" s="17" t="n">
        <v>1.91071472407002</v>
      </c>
      <c r="E17" s="17" t="n">
        <v>0.0583132242600734</v>
      </c>
      <c r="F17" s="17" t="n">
        <v>-0.143195772230592</v>
      </c>
      <c r="G17" s="17" t="n">
        <v>8.16027148089901</v>
      </c>
      <c r="H17" s="17" t="n">
        <v>-0.143195772230592</v>
      </c>
      <c r="I17" s="17" t="n">
        <v>8.16027148089901</v>
      </c>
    </row>
    <row r="18" customFormat="false" ht="14.25" hidden="false" customHeight="false" outlineLevel="0" collapsed="false">
      <c r="A18" s="20" t="s">
        <v>39</v>
      </c>
      <c r="B18" s="20" t="n">
        <v>0.807424586910739</v>
      </c>
      <c r="C18" s="20" t="n">
        <v>0.0412539975584384</v>
      </c>
      <c r="D18" s="20" t="n">
        <v>19.572032644036</v>
      </c>
      <c r="E18" s="20" t="n">
        <v>5.10732758411683E-040</v>
      </c>
      <c r="F18" s="20" t="n">
        <v>0.725784138527996</v>
      </c>
      <c r="G18" s="20" t="n">
        <v>0.889065035293482</v>
      </c>
      <c r="H18" s="20" t="n">
        <v>0.725784138527996</v>
      </c>
      <c r="I18" s="20" t="n">
        <v>0.889065035293482</v>
      </c>
    </row>
    <row r="22" customFormat="false" ht="13.5" hidden="false" customHeight="false" outlineLevel="0" collapsed="false">
      <c r="A22" s="15" t="s">
        <v>40</v>
      </c>
      <c r="F22" s="15" t="s">
        <v>43</v>
      </c>
    </row>
    <row r="23" customFormat="false" ht="14.25" hidden="false" customHeight="false" outlineLevel="0" collapsed="false"/>
    <row r="24" customFormat="false" ht="13.5" hidden="false" customHeight="false" outlineLevel="0" collapsed="false">
      <c r="A24" s="16" t="s">
        <v>41</v>
      </c>
      <c r="B24" s="16" t="s">
        <v>42</v>
      </c>
      <c r="C24" s="16" t="s">
        <v>29</v>
      </c>
      <c r="D24" s="16" t="s">
        <v>44</v>
      </c>
      <c r="F24" s="16" t="s">
        <v>45</v>
      </c>
      <c r="G24" s="19" t="s">
        <v>46</v>
      </c>
    </row>
    <row r="25" customFormat="false" ht="13.5" hidden="false" customHeight="false" outlineLevel="0" collapsed="false">
      <c r="A25" s="17" t="n">
        <v>1</v>
      </c>
      <c r="B25" s="17" t="n">
        <v>19.3496050056382</v>
      </c>
      <c r="C25" s="17" t="n">
        <v>-5.34960500563825</v>
      </c>
      <c r="D25" s="17" t="n">
        <v>-0.401168815345918</v>
      </c>
      <c r="F25" s="17" t="n">
        <v>0.390625</v>
      </c>
      <c r="G25" s="17" t="n">
        <v>0</v>
      </c>
    </row>
    <row r="26" customFormat="false" ht="13.5" hidden="false" customHeight="false" outlineLevel="0" collapsed="false">
      <c r="A26" s="17" t="n">
        <v>2</v>
      </c>
      <c r="B26" s="17" t="n">
        <v>45.1871917867819</v>
      </c>
      <c r="C26" s="17" t="n">
        <v>-30.1871917867819</v>
      </c>
      <c r="D26" s="17" t="n">
        <v>-2.26374843655929</v>
      </c>
      <c r="F26" s="17" t="n">
        <v>1.171875</v>
      </c>
      <c r="G26" s="17" t="n">
        <v>0</v>
      </c>
    </row>
    <row r="27" customFormat="false" ht="13.5" hidden="false" customHeight="false" outlineLevel="0" collapsed="false">
      <c r="A27" s="17" t="n">
        <v>3</v>
      </c>
      <c r="B27" s="17" t="n">
        <v>69.4099293941041</v>
      </c>
      <c r="C27" s="17" t="n">
        <v>-9.40992939410405</v>
      </c>
      <c r="D27" s="17" t="n">
        <v>-0.705654010631215</v>
      </c>
      <c r="F27" s="17" t="n">
        <v>1.953125</v>
      </c>
      <c r="G27" s="17" t="n">
        <v>1</v>
      </c>
    </row>
    <row r="28" customFormat="false" ht="13.5" hidden="false" customHeight="false" outlineLevel="0" collapsed="false">
      <c r="A28" s="17" t="n">
        <v>4</v>
      </c>
      <c r="B28" s="17" t="n">
        <v>20.157029592549</v>
      </c>
      <c r="C28" s="17" t="n">
        <v>29.842970407451</v>
      </c>
      <c r="D28" s="17" t="n">
        <v>2.2379351507527</v>
      </c>
      <c r="F28" s="17" t="n">
        <v>2.734375</v>
      </c>
      <c r="G28" s="17" t="n">
        <v>1</v>
      </c>
    </row>
    <row r="29" customFormat="false" ht="13.5" hidden="false" customHeight="false" outlineLevel="0" collapsed="false">
      <c r="A29" s="17" t="n">
        <v>5</v>
      </c>
      <c r="B29" s="17" t="n">
        <v>8.0456607888879</v>
      </c>
      <c r="C29" s="17" t="n">
        <v>-1.0456607888879</v>
      </c>
      <c r="D29" s="17" t="n">
        <v>-0.0784144809737759</v>
      </c>
      <c r="F29" s="17" t="n">
        <v>3.515625</v>
      </c>
      <c r="G29" s="17" t="n">
        <v>1</v>
      </c>
    </row>
    <row r="30" customFormat="false" ht="13.5" hidden="false" customHeight="false" outlineLevel="0" collapsed="false">
      <c r="A30" s="17" t="n">
        <v>6</v>
      </c>
      <c r="B30" s="17" t="n">
        <v>54.8762868297108</v>
      </c>
      <c r="C30" s="17" t="n">
        <v>3.12371317028925</v>
      </c>
      <c r="D30" s="17" t="n">
        <v>0.234248381083207</v>
      </c>
      <c r="F30" s="17" t="n">
        <v>4.296875</v>
      </c>
      <c r="G30" s="17" t="n">
        <v>2</v>
      </c>
    </row>
    <row r="31" customFormat="false" ht="13.5" hidden="false" customHeight="false" outlineLevel="0" collapsed="false">
      <c r="A31" s="17" t="n">
        <v>7</v>
      </c>
      <c r="B31" s="17" t="n">
        <v>60.5282589380859</v>
      </c>
      <c r="C31" s="17" t="n">
        <v>-32.5282589380859</v>
      </c>
      <c r="D31" s="17" t="n">
        <v>-2.43930590944636</v>
      </c>
      <c r="F31" s="17" t="n">
        <v>5.078125</v>
      </c>
      <c r="G31" s="17" t="n">
        <v>2</v>
      </c>
    </row>
    <row r="32" customFormat="false" ht="13.5" hidden="false" customHeight="false" outlineLevel="0" collapsed="false">
      <c r="A32" s="17" t="n">
        <v>8</v>
      </c>
      <c r="B32" s="17" t="n">
        <v>42.7649180260497</v>
      </c>
      <c r="C32" s="17" t="n">
        <v>4.23508197395033</v>
      </c>
      <c r="D32" s="17" t="n">
        <v>0.317590329863953</v>
      </c>
      <c r="F32" s="17" t="n">
        <v>5.859375</v>
      </c>
      <c r="G32" s="17" t="n">
        <v>2</v>
      </c>
    </row>
    <row r="33" customFormat="false" ht="13.5" hidden="false" customHeight="false" outlineLevel="0" collapsed="false">
      <c r="A33" s="17" t="n">
        <v>9</v>
      </c>
      <c r="B33" s="17" t="n">
        <v>50.8391638951571</v>
      </c>
      <c r="C33" s="17" t="n">
        <v>1.16083610484294</v>
      </c>
      <c r="D33" s="17" t="n">
        <v>0.0870515195981376</v>
      </c>
      <c r="F33" s="17" t="n">
        <v>6.640625</v>
      </c>
      <c r="G33" s="17" t="n">
        <v>2</v>
      </c>
    </row>
    <row r="34" customFormat="false" ht="13.5" hidden="false" customHeight="false" outlineLevel="0" collapsed="false">
      <c r="A34" s="17" t="n">
        <v>10</v>
      </c>
      <c r="B34" s="17" t="n">
        <v>59.7208343511752</v>
      </c>
      <c r="C34" s="17" t="n">
        <v>-4.72083435117519</v>
      </c>
      <c r="D34" s="17" t="n">
        <v>-0.354017076421386</v>
      </c>
      <c r="F34" s="17" t="n">
        <v>7.421875</v>
      </c>
      <c r="G34" s="17" t="n">
        <v>3</v>
      </c>
    </row>
    <row r="35" customFormat="false" ht="13.5" hidden="false" customHeight="false" outlineLevel="0" collapsed="false">
      <c r="A35" s="17" t="n">
        <v>11</v>
      </c>
      <c r="B35" s="17" t="n">
        <v>44.3797671998712</v>
      </c>
      <c r="C35" s="17" t="n">
        <v>4.62023280012885</v>
      </c>
      <c r="D35" s="17" t="n">
        <v>0.346472929701641</v>
      </c>
      <c r="F35" s="17" t="n">
        <v>8.203125</v>
      </c>
      <c r="G35" s="17" t="n">
        <v>3</v>
      </c>
    </row>
    <row r="36" customFormat="false" ht="13.5" hidden="false" customHeight="false" outlineLevel="0" collapsed="false">
      <c r="A36" s="17" t="n">
        <v>12</v>
      </c>
      <c r="B36" s="17" t="n">
        <v>27.4238508747456</v>
      </c>
      <c r="C36" s="17" t="n">
        <v>-7.42385087474563</v>
      </c>
      <c r="D36" s="17" t="n">
        <v>-0.556717263720882</v>
      </c>
      <c r="F36" s="17" t="n">
        <v>8.984375</v>
      </c>
      <c r="G36" s="17" t="n">
        <v>3</v>
      </c>
    </row>
    <row r="37" customFormat="false" ht="13.5" hidden="false" customHeight="false" outlineLevel="0" collapsed="false">
      <c r="A37" s="17" t="n">
        <v>13</v>
      </c>
      <c r="B37" s="17" t="n">
        <v>81.5212981977651</v>
      </c>
      <c r="C37" s="17" t="n">
        <v>-15.5212981977651</v>
      </c>
      <c r="D37" s="17" t="n">
        <v>-1.16394776886621</v>
      </c>
      <c r="F37" s="17" t="n">
        <v>9.765625</v>
      </c>
      <c r="G37" s="17" t="n">
        <v>3</v>
      </c>
    </row>
    <row r="38" customFormat="false" ht="13.5" hidden="false" customHeight="false" outlineLevel="0" collapsed="false">
      <c r="A38" s="17" t="n">
        <v>14</v>
      </c>
      <c r="B38" s="17" t="n">
        <v>20.157029592549</v>
      </c>
      <c r="C38" s="17" t="n">
        <v>1.84297040745102</v>
      </c>
      <c r="D38" s="17" t="n">
        <v>0.13820501780888</v>
      </c>
      <c r="F38" s="17" t="n">
        <v>10.546875</v>
      </c>
      <c r="G38" s="17" t="n">
        <v>4</v>
      </c>
    </row>
    <row r="39" customFormat="false" ht="13.5" hidden="false" customHeight="false" outlineLevel="0" collapsed="false">
      <c r="A39" s="17" t="n">
        <v>15</v>
      </c>
      <c r="B39" s="17" t="n">
        <v>7.23823620197716</v>
      </c>
      <c r="C39" s="17" t="n">
        <v>-6.23823620197716</v>
      </c>
      <c r="D39" s="17" t="n">
        <v>-0.467807590346873</v>
      </c>
      <c r="F39" s="17" t="n">
        <v>11.328125</v>
      </c>
      <c r="G39" s="17" t="n">
        <v>4</v>
      </c>
    </row>
    <row r="40" customFormat="false" ht="13.5" hidden="false" customHeight="false" outlineLevel="0" collapsed="false">
      <c r="A40" s="17" t="n">
        <v>16</v>
      </c>
      <c r="B40" s="17" t="n">
        <v>66.9876556333718</v>
      </c>
      <c r="C40" s="17" t="n">
        <v>-10.9876556333718</v>
      </c>
      <c r="D40" s="17" t="n">
        <v>-0.823968272278597</v>
      </c>
      <c r="F40" s="17" t="n">
        <v>12.109375</v>
      </c>
      <c r="G40" s="17" t="n">
        <v>5</v>
      </c>
    </row>
    <row r="41" customFormat="false" ht="13.5" hidden="false" customHeight="false" outlineLevel="0" collapsed="false">
      <c r="A41" s="17" t="n">
        <v>17</v>
      </c>
      <c r="B41" s="17" t="n">
        <v>60.5282589380859</v>
      </c>
      <c r="C41" s="17" t="n">
        <v>-5.52825893808593</v>
      </c>
      <c r="D41" s="17" t="n">
        <v>-0.414566138393393</v>
      </c>
      <c r="F41" s="17" t="n">
        <v>12.890625</v>
      </c>
      <c r="G41" s="17" t="n">
        <v>5</v>
      </c>
    </row>
    <row r="42" customFormat="false" ht="13.5" hidden="false" customHeight="false" outlineLevel="0" collapsed="false">
      <c r="A42" s="17" t="n">
        <v>18</v>
      </c>
      <c r="B42" s="17" t="n">
        <v>37.9203705045852</v>
      </c>
      <c r="C42" s="17" t="n">
        <v>-36.9203705045852</v>
      </c>
      <c r="D42" s="17" t="n">
        <v>-2.76867194528313</v>
      </c>
      <c r="F42" s="17" t="n">
        <v>13.671875</v>
      </c>
      <c r="G42" s="17" t="n">
        <v>5</v>
      </c>
    </row>
    <row r="43" customFormat="false" ht="13.5" hidden="false" customHeight="false" outlineLevel="0" collapsed="false">
      <c r="A43" s="17" t="n">
        <v>19</v>
      </c>
      <c r="B43" s="17" t="n">
        <v>16.1199066579953</v>
      </c>
      <c r="C43" s="17" t="n">
        <v>-10.1199066579953</v>
      </c>
      <c r="D43" s="17" t="n">
        <v>-0.758895462584695</v>
      </c>
      <c r="F43" s="17" t="n">
        <v>14.453125</v>
      </c>
      <c r="G43" s="17" t="n">
        <v>6</v>
      </c>
    </row>
    <row r="44" customFormat="false" ht="13.5" hidden="false" customHeight="false" outlineLevel="0" collapsed="false">
      <c r="A44" s="17" t="n">
        <v>20</v>
      </c>
      <c r="B44" s="17" t="n">
        <v>15.3124820710846</v>
      </c>
      <c r="C44" s="17" t="n">
        <v>-4.31248207108455</v>
      </c>
      <c r="D44" s="17" t="n">
        <v>-0.323394591158435</v>
      </c>
      <c r="F44" s="17" t="n">
        <v>15.234375</v>
      </c>
      <c r="G44" s="17" t="n">
        <v>6</v>
      </c>
    </row>
    <row r="45" customFormat="false" ht="13.5" hidden="false" customHeight="false" outlineLevel="0" collapsed="false">
      <c r="A45" s="17" t="n">
        <v>21</v>
      </c>
      <c r="B45" s="17" t="n">
        <v>8.85308537579864</v>
      </c>
      <c r="C45" s="17" t="n">
        <v>-6.85308537579864</v>
      </c>
      <c r="D45" s="17" t="n">
        <v>-0.513915352400036</v>
      </c>
      <c r="F45" s="17" t="n">
        <v>16.015625</v>
      </c>
      <c r="G45" s="17" t="n">
        <v>7</v>
      </c>
    </row>
    <row r="46" customFormat="false" ht="13.5" hidden="false" customHeight="false" outlineLevel="0" collapsed="false">
      <c r="A46" s="17" t="n">
        <v>22</v>
      </c>
      <c r="B46" s="17" t="n">
        <v>6.43081161506642</v>
      </c>
      <c r="C46" s="17" t="n">
        <v>1.56918838493358</v>
      </c>
      <c r="D46" s="17" t="n">
        <v>0.117674004861088</v>
      </c>
      <c r="F46" s="17" t="n">
        <v>16.796875</v>
      </c>
      <c r="G46" s="17" t="n">
        <v>7</v>
      </c>
    </row>
    <row r="47" customFormat="false" ht="13.5" hidden="false" customHeight="false" outlineLevel="0" collapsed="false">
      <c r="A47" s="17" t="n">
        <v>23</v>
      </c>
      <c r="B47" s="17" t="n">
        <v>48.4168901344248</v>
      </c>
      <c r="C47" s="17" t="n">
        <v>-8.41689013442484</v>
      </c>
      <c r="D47" s="17" t="n">
        <v>-0.631185637176049</v>
      </c>
      <c r="F47" s="17" t="n">
        <v>17.578125</v>
      </c>
      <c r="G47" s="17" t="n">
        <v>7</v>
      </c>
    </row>
    <row r="48" customFormat="false" ht="13.5" hidden="false" customHeight="false" outlineLevel="0" collapsed="false">
      <c r="A48" s="17" t="n">
        <v>24</v>
      </c>
      <c r="B48" s="17" t="n">
        <v>24.1941525271027</v>
      </c>
      <c r="C48" s="17" t="n">
        <v>-14.1941525271027</v>
      </c>
      <c r="D48" s="17" t="n">
        <v>-1.06442463474136</v>
      </c>
      <c r="F48" s="17" t="n">
        <v>18.359375</v>
      </c>
      <c r="G48" s="17" t="n">
        <v>8</v>
      </c>
    </row>
    <row r="49" customFormat="false" ht="13.5" hidden="false" customHeight="false" outlineLevel="0" collapsed="false">
      <c r="A49" s="17" t="n">
        <v>25</v>
      </c>
      <c r="B49" s="17" t="n">
        <v>9.66050996270938</v>
      </c>
      <c r="C49" s="17" t="n">
        <v>8.33949003729062</v>
      </c>
      <c r="D49" s="17" t="n">
        <v>0.625381375881566</v>
      </c>
      <c r="F49" s="17" t="n">
        <v>19.140625</v>
      </c>
      <c r="G49" s="17" t="n">
        <v>10</v>
      </c>
    </row>
    <row r="50" customFormat="false" ht="13.5" hidden="false" customHeight="false" outlineLevel="0" collapsed="false">
      <c r="A50" s="17" t="n">
        <v>26</v>
      </c>
      <c r="B50" s="17" t="n">
        <v>28.2312754616564</v>
      </c>
      <c r="C50" s="17" t="n">
        <v>-5.23127546165637</v>
      </c>
      <c r="D50" s="17" t="n">
        <v>-0.392295240020338</v>
      </c>
      <c r="F50" s="17" t="n">
        <v>19.921875</v>
      </c>
      <c r="G50" s="17" t="n">
        <v>10</v>
      </c>
    </row>
    <row r="51" customFormat="false" ht="13.5" hidden="false" customHeight="false" outlineLevel="0" collapsed="false">
      <c r="A51" s="17" t="n">
        <v>27</v>
      </c>
      <c r="B51" s="17" t="n">
        <v>72.639627741747</v>
      </c>
      <c r="C51" s="17" t="n">
        <v>-6.63962774174701</v>
      </c>
      <c r="D51" s="17" t="n">
        <v>-0.497908087174139</v>
      </c>
      <c r="F51" s="17" t="n">
        <v>20.703125</v>
      </c>
      <c r="G51" s="17" t="n">
        <v>10</v>
      </c>
    </row>
    <row r="52" customFormat="false" ht="13.5" hidden="false" customHeight="false" outlineLevel="0" collapsed="false">
      <c r="A52" s="17" t="n">
        <v>28</v>
      </c>
      <c r="B52" s="17" t="n">
        <v>39.5352196784067</v>
      </c>
      <c r="C52" s="17" t="n">
        <v>-27.5352196784067</v>
      </c>
      <c r="D52" s="17" t="n">
        <v>-2.06487608842779</v>
      </c>
      <c r="F52" s="17" t="n">
        <v>21.484375</v>
      </c>
      <c r="G52" s="17" t="n">
        <v>11</v>
      </c>
    </row>
    <row r="53" customFormat="false" ht="13.5" hidden="false" customHeight="false" outlineLevel="0" collapsed="false">
      <c r="A53" s="17" t="n">
        <v>29</v>
      </c>
      <c r="B53" s="17" t="n">
        <v>11.2753591365309</v>
      </c>
      <c r="C53" s="17" t="n">
        <v>-7.27535913653086</v>
      </c>
      <c r="D53" s="17" t="n">
        <v>-0.545581814534355</v>
      </c>
      <c r="F53" s="17" t="n">
        <v>22.265625</v>
      </c>
      <c r="G53" s="17" t="n">
        <v>11</v>
      </c>
    </row>
    <row r="54" customFormat="false" ht="13.5" hidden="false" customHeight="false" outlineLevel="0" collapsed="false">
      <c r="A54" s="17" t="n">
        <v>30</v>
      </c>
      <c r="B54" s="17" t="n">
        <v>54.0688622428</v>
      </c>
      <c r="C54" s="17" t="n">
        <v>-5.06886224280002</v>
      </c>
      <c r="D54" s="17" t="n">
        <v>-0.380115813962442</v>
      </c>
      <c r="F54" s="17" t="n">
        <v>23.046875</v>
      </c>
      <c r="G54" s="17" t="n">
        <v>11</v>
      </c>
    </row>
    <row r="55" customFormat="false" ht="13.5" hidden="false" customHeight="false" outlineLevel="0" collapsed="false">
      <c r="A55" s="17" t="n">
        <v>31</v>
      </c>
      <c r="B55" s="17" t="n">
        <v>70.2173539810148</v>
      </c>
      <c r="C55" s="17" t="n">
        <v>-4.2173539810148</v>
      </c>
      <c r="D55" s="17" t="n">
        <v>-0.316260901258119</v>
      </c>
      <c r="F55" s="17" t="n">
        <v>23.828125</v>
      </c>
      <c r="G55" s="17" t="n">
        <v>11</v>
      </c>
    </row>
    <row r="56" customFormat="false" ht="13.5" hidden="false" customHeight="false" outlineLevel="0" collapsed="false">
      <c r="A56" s="17" t="n">
        <v>32</v>
      </c>
      <c r="B56" s="17" t="n">
        <v>14.5050574841738</v>
      </c>
      <c r="C56" s="17" t="n">
        <v>15.4949425158262</v>
      </c>
      <c r="D56" s="17" t="n">
        <v>1.16197134673973</v>
      </c>
      <c r="F56" s="17" t="n">
        <v>24.609375</v>
      </c>
      <c r="G56" s="17" t="n">
        <v>12</v>
      </c>
    </row>
    <row r="57" customFormat="false" ht="13.5" hidden="false" customHeight="false" outlineLevel="0" collapsed="false">
      <c r="A57" s="17" t="n">
        <v>33</v>
      </c>
      <c r="B57" s="17" t="n">
        <v>28.2312754616564</v>
      </c>
      <c r="C57" s="17" t="n">
        <v>-23.2312754616564</v>
      </c>
      <c r="D57" s="17" t="n">
        <v>-1.74212175405565</v>
      </c>
      <c r="F57" s="17" t="n">
        <v>25.390625</v>
      </c>
      <c r="G57" s="17" t="n">
        <v>12</v>
      </c>
    </row>
    <row r="58" customFormat="false" ht="13.5" hidden="false" customHeight="false" outlineLevel="0" collapsed="false">
      <c r="A58" s="17" t="n">
        <v>34</v>
      </c>
      <c r="B58" s="17" t="n">
        <v>56.4911360035322</v>
      </c>
      <c r="C58" s="17" t="n">
        <v>16.5088639964678</v>
      </c>
      <c r="D58" s="17" t="n">
        <v>1.23800568550195</v>
      </c>
      <c r="F58" s="17" t="n">
        <v>26.171875</v>
      </c>
      <c r="G58" s="17" t="n">
        <v>12</v>
      </c>
    </row>
    <row r="59" customFormat="false" ht="13.5" hidden="false" customHeight="false" outlineLevel="0" collapsed="false">
      <c r="A59" s="17" t="n">
        <v>35</v>
      </c>
      <c r="B59" s="17" t="n">
        <v>67.7950802202826</v>
      </c>
      <c r="C59" s="17" t="n">
        <v>14.2049197797174</v>
      </c>
      <c r="D59" s="17" t="n">
        <v>1.06523207491151</v>
      </c>
      <c r="F59" s="17" t="n">
        <v>26.953125</v>
      </c>
      <c r="G59" s="17" t="n">
        <v>14</v>
      </c>
    </row>
    <row r="60" customFormat="false" ht="13.5" hidden="false" customHeight="false" outlineLevel="0" collapsed="false">
      <c r="A60" s="17" t="n">
        <v>36</v>
      </c>
      <c r="B60" s="17" t="n">
        <v>76.6767506763007</v>
      </c>
      <c r="C60" s="17" t="n">
        <v>4.3232493236993</v>
      </c>
      <c r="D60" s="17" t="n">
        <v>0.324202031328586</v>
      </c>
      <c r="F60" s="17" t="n">
        <v>27.734375</v>
      </c>
      <c r="G60" s="17" t="n">
        <v>14</v>
      </c>
    </row>
    <row r="61" customFormat="false" ht="13.5" hidden="false" customHeight="false" outlineLevel="0" collapsed="false">
      <c r="A61" s="17" t="n">
        <v>37</v>
      </c>
      <c r="B61" s="17" t="n">
        <v>43.5723426129604</v>
      </c>
      <c r="C61" s="17" t="n">
        <v>1.42765738703959</v>
      </c>
      <c r="D61" s="17" t="n">
        <v>0.107060544110245</v>
      </c>
      <c r="F61" s="17" t="n">
        <v>28.515625</v>
      </c>
      <c r="G61" s="17" t="n">
        <v>14</v>
      </c>
    </row>
    <row r="62" customFormat="false" ht="13.5" hidden="false" customHeight="false" outlineLevel="0" collapsed="false">
      <c r="A62" s="17" t="n">
        <v>38</v>
      </c>
      <c r="B62" s="17" t="n">
        <v>20.9644541794597</v>
      </c>
      <c r="C62" s="17" t="n">
        <v>-17.9644541794597</v>
      </c>
      <c r="D62" s="17" t="n">
        <v>-1.34716092008929</v>
      </c>
      <c r="F62" s="17" t="n">
        <v>29.296875</v>
      </c>
      <c r="G62" s="17" t="n">
        <v>15</v>
      </c>
    </row>
    <row r="63" customFormat="false" ht="13.5" hidden="false" customHeight="false" outlineLevel="0" collapsed="false">
      <c r="A63" s="17" t="n">
        <v>39</v>
      </c>
      <c r="B63" s="17" t="n">
        <v>40.3426442653175</v>
      </c>
      <c r="C63" s="17" t="n">
        <v>19.6573557346825</v>
      </c>
      <c r="D63" s="17" t="n">
        <v>1.47411222036103</v>
      </c>
      <c r="F63" s="17" t="n">
        <v>30.078125</v>
      </c>
      <c r="G63" s="17" t="n">
        <v>15</v>
      </c>
    </row>
    <row r="64" customFormat="false" ht="13.5" hidden="false" customHeight="false" outlineLevel="0" collapsed="false">
      <c r="A64" s="17" t="n">
        <v>40</v>
      </c>
      <c r="B64" s="17" t="n">
        <v>61.3356835249967</v>
      </c>
      <c r="C64" s="17" t="n">
        <v>9.66431647500334</v>
      </c>
      <c r="D64" s="17" t="n">
        <v>0.72473058988821</v>
      </c>
      <c r="F64" s="17" t="n">
        <v>30.859375</v>
      </c>
      <c r="G64" s="17" t="n">
        <v>18</v>
      </c>
    </row>
    <row r="65" customFormat="false" ht="13.5" hidden="false" customHeight="false" outlineLevel="0" collapsed="false">
      <c r="A65" s="17" t="n">
        <v>41</v>
      </c>
      <c r="B65" s="17" t="n">
        <v>71.0247785679255</v>
      </c>
      <c r="C65" s="17" t="n">
        <v>-1.02477856792552</v>
      </c>
      <c r="D65" s="17" t="n">
        <v>-0.0768485156667225</v>
      </c>
      <c r="F65" s="17" t="n">
        <v>31.640625</v>
      </c>
      <c r="G65" s="17" t="n">
        <v>18</v>
      </c>
    </row>
    <row r="66" customFormat="false" ht="13.5" hidden="false" customHeight="false" outlineLevel="0" collapsed="false">
      <c r="A66" s="17" t="n">
        <v>42</v>
      </c>
      <c r="B66" s="17" t="n">
        <v>8.0456607888879</v>
      </c>
      <c r="C66" s="17" t="n">
        <v>1.9543392111121</v>
      </c>
      <c r="D66" s="17" t="n">
        <v>0.146556604698776</v>
      </c>
      <c r="F66" s="17" t="n">
        <v>32.421875</v>
      </c>
      <c r="G66" s="17" t="n">
        <v>18</v>
      </c>
    </row>
    <row r="67" customFormat="false" ht="13.5" hidden="false" customHeight="false" outlineLevel="0" collapsed="false">
      <c r="A67" s="17" t="n">
        <v>43</v>
      </c>
      <c r="B67" s="17" t="n">
        <v>37.9203705045852</v>
      </c>
      <c r="C67" s="17" t="n">
        <v>-2.92037050458524</v>
      </c>
      <c r="D67" s="17" t="n">
        <v>-0.218999640994213</v>
      </c>
      <c r="F67" s="17" t="n">
        <v>33.203125</v>
      </c>
      <c r="G67" s="17" t="n">
        <v>18</v>
      </c>
    </row>
    <row r="68" customFormat="false" ht="13.5" hidden="false" customHeight="false" outlineLevel="0" collapsed="false">
      <c r="A68" s="17" t="n">
        <v>44</v>
      </c>
      <c r="B68" s="17" t="n">
        <v>37.9203705045852</v>
      </c>
      <c r="C68" s="17" t="n">
        <v>23.0796294954148</v>
      </c>
      <c r="D68" s="17" t="n">
        <v>1.7307497681679</v>
      </c>
      <c r="F68" s="17" t="n">
        <v>33.984375</v>
      </c>
      <c r="G68" s="17" t="n">
        <v>20</v>
      </c>
    </row>
    <row r="69" customFormat="false" ht="13.5" hidden="false" customHeight="false" outlineLevel="0" collapsed="false">
      <c r="A69" s="17" t="n">
        <v>45</v>
      </c>
      <c r="B69" s="17" t="n">
        <v>8.85308537579864</v>
      </c>
      <c r="C69" s="17" t="n">
        <v>2.14691462420136</v>
      </c>
      <c r="D69" s="17" t="n">
        <v>0.160997904617619</v>
      </c>
      <c r="F69" s="17" t="n">
        <v>34.765625</v>
      </c>
      <c r="G69" s="17" t="n">
        <v>20</v>
      </c>
    </row>
    <row r="70" customFormat="false" ht="13.5" hidden="false" customHeight="false" outlineLevel="0" collapsed="false">
      <c r="A70" s="17" t="n">
        <v>46</v>
      </c>
      <c r="B70" s="17" t="n">
        <v>69.4099293941041</v>
      </c>
      <c r="C70" s="17" t="n">
        <v>-10.4099293941041</v>
      </c>
      <c r="D70" s="17" t="n">
        <v>-0.780644372522066</v>
      </c>
      <c r="F70" s="17" t="n">
        <v>35.546875</v>
      </c>
      <c r="G70" s="17" t="n">
        <v>20</v>
      </c>
    </row>
    <row r="71" customFormat="false" ht="13.5" hidden="false" customHeight="false" outlineLevel="0" collapsed="false">
      <c r="A71" s="17" t="n">
        <v>47</v>
      </c>
      <c r="B71" s="17" t="n">
        <v>45.1871917867819</v>
      </c>
      <c r="C71" s="17" t="n">
        <v>-9.18719178678189</v>
      </c>
      <c r="D71" s="17" t="n">
        <v>-0.688950836851424</v>
      </c>
      <c r="F71" s="17" t="n">
        <v>36.328125</v>
      </c>
      <c r="G71" s="17" t="n">
        <v>20</v>
      </c>
    </row>
    <row r="72" customFormat="false" ht="13.5" hidden="false" customHeight="false" outlineLevel="0" collapsed="false">
      <c r="A72" s="17" t="n">
        <v>48</v>
      </c>
      <c r="B72" s="17" t="n">
        <v>48.4168901344248</v>
      </c>
      <c r="C72" s="17" t="n">
        <v>-15.4168901344248</v>
      </c>
      <c r="D72" s="17" t="n">
        <v>-1.156118170412</v>
      </c>
      <c r="F72" s="17" t="n">
        <v>37.109375</v>
      </c>
      <c r="G72" s="17" t="n">
        <v>22</v>
      </c>
    </row>
    <row r="73" customFormat="false" ht="13.5" hidden="false" customHeight="false" outlineLevel="0" collapsed="false">
      <c r="A73" s="17" t="n">
        <v>49</v>
      </c>
      <c r="B73" s="17" t="n">
        <v>66.1802310464611</v>
      </c>
      <c r="C73" s="17" t="n">
        <v>12.8197689535389</v>
      </c>
      <c r="D73" s="17" t="n">
        <v>0.961359113182972</v>
      </c>
      <c r="F73" s="17" t="n">
        <v>37.890625</v>
      </c>
      <c r="G73" s="17" t="n">
        <v>23</v>
      </c>
    </row>
    <row r="74" customFormat="false" ht="13.5" hidden="false" customHeight="false" outlineLevel="0" collapsed="false">
      <c r="A74" s="17" t="n">
        <v>50</v>
      </c>
      <c r="B74" s="17" t="n">
        <v>6.43081161506642</v>
      </c>
      <c r="C74" s="17" t="n">
        <v>-1.43081161506642</v>
      </c>
      <c r="D74" s="17" t="n">
        <v>-0.107297080811463</v>
      </c>
      <c r="F74" s="17" t="n">
        <v>38.671875</v>
      </c>
      <c r="G74" s="17" t="n">
        <v>24</v>
      </c>
    </row>
    <row r="75" customFormat="false" ht="13.5" hidden="false" customHeight="false" outlineLevel="0" collapsed="false">
      <c r="A75" s="17" t="n">
        <v>51</v>
      </c>
      <c r="B75" s="17" t="n">
        <v>37.1129459176745</v>
      </c>
      <c r="C75" s="17" t="n">
        <v>-30.1129459176745</v>
      </c>
      <c r="D75" s="17" t="n">
        <v>-2.25818071196602</v>
      </c>
      <c r="F75" s="17" t="n">
        <v>39.453125</v>
      </c>
      <c r="G75" s="17" t="n">
        <v>25</v>
      </c>
    </row>
    <row r="76" customFormat="false" ht="13.5" hidden="false" customHeight="false" outlineLevel="0" collapsed="false">
      <c r="A76" s="17" t="n">
        <v>52</v>
      </c>
      <c r="B76" s="17" t="n">
        <v>46.8020409606034</v>
      </c>
      <c r="C76" s="17" t="n">
        <v>-6.80204096060336</v>
      </c>
      <c r="D76" s="17" t="n">
        <v>-0.510087513232035</v>
      </c>
      <c r="F76" s="17" t="n">
        <v>40.234375</v>
      </c>
      <c r="G76" s="17" t="n">
        <v>25</v>
      </c>
    </row>
    <row r="77" customFormat="false" ht="13.5" hidden="false" customHeight="false" outlineLevel="0" collapsed="false">
      <c r="A77" s="17" t="n">
        <v>53</v>
      </c>
      <c r="B77" s="17" t="n">
        <v>24.1941525271027</v>
      </c>
      <c r="C77" s="17" t="n">
        <v>-12.1941525271027</v>
      </c>
      <c r="D77" s="17" t="n">
        <v>-0.91444391095966</v>
      </c>
      <c r="F77" s="17" t="n">
        <v>41.015625</v>
      </c>
      <c r="G77" s="17" t="n">
        <v>25</v>
      </c>
    </row>
    <row r="78" customFormat="false" ht="13.5" hidden="false" customHeight="false" outlineLevel="0" collapsed="false">
      <c r="A78" s="17" t="n">
        <v>54</v>
      </c>
      <c r="B78" s="17" t="n">
        <v>64.5653818726396</v>
      </c>
      <c r="C78" s="17" t="n">
        <v>18.4346181273604</v>
      </c>
      <c r="D78" s="17" t="n">
        <v>1.38241868469039</v>
      </c>
      <c r="F78" s="17" t="n">
        <v>41.796875</v>
      </c>
      <c r="G78" s="17" t="n">
        <v>25</v>
      </c>
    </row>
    <row r="79" customFormat="false" ht="13.5" hidden="false" customHeight="false" outlineLevel="0" collapsed="false">
      <c r="A79" s="17" t="n">
        <v>55</v>
      </c>
      <c r="B79" s="17" t="n">
        <v>37.9203705045852</v>
      </c>
      <c r="C79" s="17" t="n">
        <v>-12.9203705045852</v>
      </c>
      <c r="D79" s="17" t="n">
        <v>-0.968903259902718</v>
      </c>
      <c r="F79" s="17" t="n">
        <v>42.578125</v>
      </c>
      <c r="G79" s="17" t="n">
        <v>26</v>
      </c>
    </row>
    <row r="80" customFormat="false" ht="13.5" hidden="false" customHeight="false" outlineLevel="0" collapsed="false">
      <c r="A80" s="17" t="n">
        <v>56</v>
      </c>
      <c r="B80" s="17" t="n">
        <v>6.43081161506642</v>
      </c>
      <c r="C80" s="17" t="n">
        <v>-6.43081161506642</v>
      </c>
      <c r="D80" s="17" t="n">
        <v>-0.482248890265716</v>
      </c>
      <c r="F80" s="17" t="n">
        <v>43.359375</v>
      </c>
      <c r="G80" s="17" t="n">
        <v>27</v>
      </c>
    </row>
    <row r="81" customFormat="false" ht="13.5" hidden="false" customHeight="false" outlineLevel="0" collapsed="false">
      <c r="A81" s="17" t="n">
        <v>57</v>
      </c>
      <c r="B81" s="17" t="n">
        <v>44.3797671998712</v>
      </c>
      <c r="C81" s="17" t="n">
        <v>5.62023280012885</v>
      </c>
      <c r="D81" s="17" t="n">
        <v>0.421463291592491</v>
      </c>
      <c r="F81" s="17" t="n">
        <v>44.140625</v>
      </c>
      <c r="G81" s="17" t="n">
        <v>28</v>
      </c>
    </row>
    <row r="82" customFormat="false" ht="13.5" hidden="false" customHeight="false" outlineLevel="0" collapsed="false">
      <c r="A82" s="17" t="n">
        <v>58</v>
      </c>
      <c r="B82" s="17" t="n">
        <v>59.7208343511752</v>
      </c>
      <c r="C82" s="17" t="n">
        <v>5.27916564882482</v>
      </c>
      <c r="D82" s="17" t="n">
        <v>0.39588654248712</v>
      </c>
      <c r="F82" s="17" t="n">
        <v>44.921875</v>
      </c>
      <c r="G82" s="17" t="n">
        <v>30</v>
      </c>
    </row>
    <row r="83" customFormat="false" ht="13.5" hidden="false" customHeight="false" outlineLevel="0" collapsed="false">
      <c r="A83" s="17" t="n">
        <v>59</v>
      </c>
      <c r="B83" s="17" t="n">
        <v>52.4540130689785</v>
      </c>
      <c r="C83" s="17" t="n">
        <v>19.5459869310215</v>
      </c>
      <c r="D83" s="17" t="n">
        <v>1.46576063347113</v>
      </c>
      <c r="F83" s="17" t="n">
        <v>45.703125</v>
      </c>
      <c r="G83" s="17" t="n">
        <v>30</v>
      </c>
    </row>
    <row r="84" customFormat="false" ht="13.5" hidden="false" customHeight="false" outlineLevel="0" collapsed="false">
      <c r="A84" s="17" t="n">
        <v>60</v>
      </c>
      <c r="B84" s="17" t="n">
        <v>59.7208343511752</v>
      </c>
      <c r="C84" s="17" t="n">
        <v>14.2791656488248</v>
      </c>
      <c r="D84" s="17" t="n">
        <v>1.07079979950477</v>
      </c>
      <c r="F84" s="17" t="n">
        <v>46.484375</v>
      </c>
      <c r="G84" s="17" t="n">
        <v>30</v>
      </c>
    </row>
    <row r="85" customFormat="false" ht="13.5" hidden="false" customHeight="false" outlineLevel="0" collapsed="false">
      <c r="A85" s="17" t="n">
        <v>61</v>
      </c>
      <c r="B85" s="17" t="n">
        <v>53.2614376558893</v>
      </c>
      <c r="C85" s="17" t="n">
        <v>7.73856234411073</v>
      </c>
      <c r="D85" s="17" t="n">
        <v>0.580317590699772</v>
      </c>
      <c r="F85" s="17" t="n">
        <v>47.265625</v>
      </c>
      <c r="G85" s="17" t="n">
        <v>33</v>
      </c>
    </row>
    <row r="86" customFormat="false" ht="13.5" hidden="false" customHeight="false" outlineLevel="0" collapsed="false">
      <c r="A86" s="17" t="n">
        <v>62</v>
      </c>
      <c r="B86" s="17" t="n">
        <v>64.5653818726396</v>
      </c>
      <c r="C86" s="17" t="n">
        <v>17.4346181273604</v>
      </c>
      <c r="D86" s="17" t="n">
        <v>1.30742832279954</v>
      </c>
      <c r="F86" s="17" t="n">
        <v>48.046875</v>
      </c>
      <c r="G86" s="17" t="n">
        <v>35</v>
      </c>
    </row>
    <row r="87" customFormat="false" ht="13.5" hidden="false" customHeight="false" outlineLevel="0" collapsed="false">
      <c r="A87" s="17" t="n">
        <v>63</v>
      </c>
      <c r="B87" s="17" t="n">
        <v>58.1059851773537</v>
      </c>
      <c r="C87" s="17" t="n">
        <v>8.89401482264629</v>
      </c>
      <c r="D87" s="17" t="n">
        <v>0.666965390212834</v>
      </c>
      <c r="F87" s="17" t="n">
        <v>48.828125</v>
      </c>
      <c r="G87" s="17" t="n">
        <v>35</v>
      </c>
    </row>
    <row r="88" customFormat="false" ht="13.5" hidden="false" customHeight="false" outlineLevel="0" collapsed="false">
      <c r="A88" s="17" t="n">
        <v>64</v>
      </c>
      <c r="B88" s="17" t="n">
        <v>46.8020409606034</v>
      </c>
      <c r="C88" s="17" t="n">
        <v>20.1979590393966</v>
      </c>
      <c r="D88" s="17" t="n">
        <v>1.51465225782093</v>
      </c>
      <c r="F88" s="17" t="n">
        <v>49.609375</v>
      </c>
      <c r="G88" s="17" t="n">
        <v>35</v>
      </c>
    </row>
    <row r="89" customFormat="false" ht="13.5" hidden="false" customHeight="false" outlineLevel="0" collapsed="false">
      <c r="A89" s="17" t="n">
        <v>65</v>
      </c>
      <c r="B89" s="17" t="n">
        <v>77.4841752632114</v>
      </c>
      <c r="C89" s="17" t="n">
        <v>1.51582473678856</v>
      </c>
      <c r="D89" s="17" t="n">
        <v>0.113672245574877</v>
      </c>
      <c r="F89" s="17" t="n">
        <v>50.390625</v>
      </c>
      <c r="G89" s="17" t="n">
        <v>36</v>
      </c>
    </row>
    <row r="90" customFormat="false" ht="13.5" hidden="false" customHeight="false" outlineLevel="0" collapsed="false">
      <c r="A90" s="17" t="n">
        <v>66</v>
      </c>
      <c r="B90" s="17" t="n">
        <v>83.9435719584973</v>
      </c>
      <c r="C90" s="17" t="n">
        <v>0.0564280415026559</v>
      </c>
      <c r="D90" s="17" t="n">
        <v>0.0042315592530761</v>
      </c>
      <c r="F90" s="17" t="n">
        <v>51.171875</v>
      </c>
      <c r="G90" s="17" t="n">
        <v>37</v>
      </c>
    </row>
    <row r="91" customFormat="false" ht="13.5" hidden="false" customHeight="false" outlineLevel="0" collapsed="false">
      <c r="A91" s="17" t="n">
        <v>67</v>
      </c>
      <c r="B91" s="17" t="n">
        <v>33.8832475700315</v>
      </c>
      <c r="C91" s="17" t="n">
        <v>15.1167524299685</v>
      </c>
      <c r="D91" s="17" t="n">
        <v>1.13361073533773</v>
      </c>
      <c r="F91" s="17" t="n">
        <v>51.953125</v>
      </c>
      <c r="G91" s="17" t="n">
        <v>37</v>
      </c>
    </row>
    <row r="92" customFormat="false" ht="13.5" hidden="false" customHeight="false" outlineLevel="0" collapsed="false">
      <c r="A92" s="17" t="n">
        <v>68</v>
      </c>
      <c r="B92" s="17" t="n">
        <v>17.7347558318168</v>
      </c>
      <c r="C92" s="17" t="n">
        <v>22.2652441681832</v>
      </c>
      <c r="D92" s="17" t="n">
        <v>1.66967871776021</v>
      </c>
      <c r="F92" s="17" t="n">
        <v>52.734375</v>
      </c>
      <c r="G92" s="17" t="n">
        <v>40</v>
      </c>
    </row>
    <row r="93" customFormat="false" ht="13.5" hidden="false" customHeight="false" outlineLevel="0" collapsed="false">
      <c r="A93" s="17" t="n">
        <v>69</v>
      </c>
      <c r="B93" s="17" t="n">
        <v>68.6025048071933</v>
      </c>
      <c r="C93" s="17" t="n">
        <v>14.3974951928067</v>
      </c>
      <c r="D93" s="17" t="n">
        <v>1.07967337483035</v>
      </c>
      <c r="F93" s="17" t="n">
        <v>53.515625</v>
      </c>
      <c r="G93" s="17" t="n">
        <v>40</v>
      </c>
    </row>
    <row r="94" customFormat="false" ht="13.5" hidden="false" customHeight="false" outlineLevel="0" collapsed="false">
      <c r="A94" s="17" t="n">
        <v>70</v>
      </c>
      <c r="B94" s="17" t="n">
        <v>45.1871917867819</v>
      </c>
      <c r="C94" s="17" t="n">
        <v>14.8128082132181</v>
      </c>
      <c r="D94" s="17" t="n">
        <v>1.11081784852899</v>
      </c>
      <c r="F94" s="17" t="n">
        <v>54.296875</v>
      </c>
      <c r="G94" s="17" t="n">
        <v>40</v>
      </c>
    </row>
    <row r="95" customFormat="false" ht="13.5" hidden="false" customHeight="false" outlineLevel="0" collapsed="false">
      <c r="A95" s="17" t="n">
        <v>71</v>
      </c>
      <c r="B95" s="17" t="n">
        <v>36.3055213307638</v>
      </c>
      <c r="C95" s="17" t="n">
        <v>18.6944786692362</v>
      </c>
      <c r="D95" s="17" t="n">
        <v>1.40190572076681</v>
      </c>
      <c r="F95" s="17" t="n">
        <v>55.078125</v>
      </c>
      <c r="G95" s="17" t="n">
        <v>40</v>
      </c>
    </row>
    <row r="96" customFormat="false" ht="13.5" hidden="false" customHeight="false" outlineLevel="0" collapsed="false">
      <c r="A96" s="17" t="n">
        <v>72</v>
      </c>
      <c r="B96" s="17" t="n">
        <v>77.4841752632114</v>
      </c>
      <c r="C96" s="17" t="n">
        <v>-1.48417526321144</v>
      </c>
      <c r="D96" s="17" t="n">
        <v>-0.111298840097674</v>
      </c>
      <c r="F96" s="17" t="n">
        <v>55.859375</v>
      </c>
      <c r="G96" s="17" t="n">
        <v>45</v>
      </c>
    </row>
    <row r="97" customFormat="false" ht="13.5" hidden="false" customHeight="false" outlineLevel="0" collapsed="false">
      <c r="A97" s="17" t="n">
        <v>73</v>
      </c>
      <c r="B97" s="17" t="n">
        <v>71.8322031548363</v>
      </c>
      <c r="C97" s="17" t="n">
        <v>-1.83220315483626</v>
      </c>
      <c r="D97" s="17" t="n">
        <v>-0.13739757763873</v>
      </c>
      <c r="F97" s="17" t="n">
        <v>56.640625</v>
      </c>
      <c r="G97" s="17" t="n">
        <v>47</v>
      </c>
    </row>
    <row r="98" customFormat="false" ht="13.5" hidden="false" customHeight="false" outlineLevel="0" collapsed="false">
      <c r="A98" s="17" t="n">
        <v>74</v>
      </c>
      <c r="B98" s="17" t="n">
        <v>53.2614376558893</v>
      </c>
      <c r="C98" s="17" t="n">
        <v>10.7385623441107</v>
      </c>
      <c r="D98" s="17" t="n">
        <v>0.805288676372324</v>
      </c>
      <c r="F98" s="17" t="n">
        <v>57.421875</v>
      </c>
      <c r="G98" s="17" t="n">
        <v>47</v>
      </c>
    </row>
    <row r="99" customFormat="false" ht="13.5" hidden="false" customHeight="false" outlineLevel="0" collapsed="false">
      <c r="A99" s="17" t="n">
        <v>75</v>
      </c>
      <c r="B99" s="17" t="n">
        <v>51.6465884820678</v>
      </c>
      <c r="C99" s="17" t="n">
        <v>-31.6465884820678</v>
      </c>
      <c r="D99" s="17" t="n">
        <v>-2.37318912288109</v>
      </c>
      <c r="F99" s="17" t="n">
        <v>58.203125</v>
      </c>
      <c r="G99" s="17" t="n">
        <v>48</v>
      </c>
    </row>
    <row r="100" customFormat="false" ht="13.5" hidden="false" customHeight="false" outlineLevel="0" collapsed="false">
      <c r="A100" s="17" t="n">
        <v>76</v>
      </c>
      <c r="B100" s="17" t="n">
        <v>4.00853785433421</v>
      </c>
      <c r="C100" s="17" t="n">
        <v>-3.00853785433421</v>
      </c>
      <c r="D100" s="17" t="n">
        <v>-0.225611342458845</v>
      </c>
      <c r="F100" s="17" t="n">
        <v>58.984375</v>
      </c>
      <c r="G100" s="17" t="n">
        <v>49</v>
      </c>
    </row>
    <row r="101" customFormat="false" ht="13.5" hidden="false" customHeight="false" outlineLevel="0" collapsed="false">
      <c r="A101" s="17" t="n">
        <v>77</v>
      </c>
      <c r="B101" s="17" t="n">
        <v>8.0456607888879</v>
      </c>
      <c r="C101" s="17" t="n">
        <v>-5.0456607888879</v>
      </c>
      <c r="D101" s="17" t="n">
        <v>-0.378375928537178</v>
      </c>
      <c r="F101" s="17" t="n">
        <v>59.765625</v>
      </c>
      <c r="G101" s="17" t="n">
        <v>49</v>
      </c>
    </row>
    <row r="102" customFormat="false" ht="13.5" hidden="false" customHeight="false" outlineLevel="0" collapsed="false">
      <c r="A102" s="17" t="n">
        <v>78</v>
      </c>
      <c r="B102" s="17" t="n">
        <v>54.0688622428</v>
      </c>
      <c r="C102" s="17" t="n">
        <v>-17.0688622428</v>
      </c>
      <c r="D102" s="17" t="n">
        <v>-1.28000015665265</v>
      </c>
      <c r="F102" s="17" t="n">
        <v>60.546875</v>
      </c>
      <c r="G102" s="17" t="n">
        <v>49</v>
      </c>
    </row>
    <row r="103" customFormat="false" ht="13.5" hidden="false" customHeight="false" outlineLevel="0" collapsed="false">
      <c r="A103" s="17" t="n">
        <v>79</v>
      </c>
      <c r="B103" s="17" t="n">
        <v>8.85308537579864</v>
      </c>
      <c r="C103" s="17" t="n">
        <v>-5.85308537579864</v>
      </c>
      <c r="D103" s="17" t="n">
        <v>-0.438924990509185</v>
      </c>
      <c r="F103" s="17" t="n">
        <v>61.328125</v>
      </c>
      <c r="G103" s="17" t="n">
        <v>49</v>
      </c>
    </row>
    <row r="104" customFormat="false" ht="13.5" hidden="false" customHeight="false" outlineLevel="0" collapsed="false">
      <c r="A104" s="17" t="n">
        <v>80</v>
      </c>
      <c r="B104" s="17" t="n">
        <v>16.1199066579953</v>
      </c>
      <c r="C104" s="17" t="n">
        <v>-5.11990665799529</v>
      </c>
      <c r="D104" s="17" t="n">
        <v>-0.383943653130442</v>
      </c>
      <c r="F104" s="17" t="n">
        <v>62.109375</v>
      </c>
      <c r="G104" s="17" t="n">
        <v>50</v>
      </c>
    </row>
    <row r="105" customFormat="false" ht="13.5" hidden="false" customHeight="false" outlineLevel="0" collapsed="false">
      <c r="A105" s="17" t="n">
        <v>81</v>
      </c>
      <c r="B105" s="17" t="n">
        <v>84.7509965454081</v>
      </c>
      <c r="C105" s="17" t="n">
        <v>-1.75099654540809</v>
      </c>
      <c r="D105" s="17" t="n">
        <v>-0.131307864609781</v>
      </c>
      <c r="F105" s="17" t="n">
        <v>62.890625</v>
      </c>
      <c r="G105" s="17" t="n">
        <v>50</v>
      </c>
    </row>
    <row r="106" customFormat="false" ht="13.5" hidden="false" customHeight="false" outlineLevel="0" collapsed="false">
      <c r="A106" s="17" t="n">
        <v>82</v>
      </c>
      <c r="B106" s="17" t="n">
        <v>9.66050996270938</v>
      </c>
      <c r="C106" s="17" t="n">
        <v>-5.66050996270938</v>
      </c>
      <c r="D106" s="17" t="n">
        <v>-0.424483690590341</v>
      </c>
      <c r="F106" s="17" t="n">
        <v>63.671875</v>
      </c>
      <c r="G106" s="17" t="n">
        <v>52</v>
      </c>
    </row>
    <row r="107" customFormat="false" ht="13.5" hidden="false" customHeight="false" outlineLevel="0" collapsed="false">
      <c r="A107" s="17" t="n">
        <v>83</v>
      </c>
      <c r="B107" s="17" t="n">
        <v>7.23823620197716</v>
      </c>
      <c r="C107" s="17" t="n">
        <v>-5.23823620197716</v>
      </c>
      <c r="D107" s="17" t="n">
        <v>-0.392817228456022</v>
      </c>
      <c r="F107" s="17" t="n">
        <v>64.453125</v>
      </c>
      <c r="G107" s="17" t="n">
        <v>54</v>
      </c>
    </row>
    <row r="108" customFormat="false" ht="13.5" hidden="false" customHeight="false" outlineLevel="0" collapsed="false">
      <c r="A108" s="17" t="n">
        <v>84</v>
      </c>
      <c r="B108" s="17" t="n">
        <v>30.6535492223886</v>
      </c>
      <c r="C108" s="17" t="n">
        <v>-20.6535492223886</v>
      </c>
      <c r="D108" s="17" t="n">
        <v>-1.54881713051742</v>
      </c>
      <c r="F108" s="17" t="n">
        <v>65.234375</v>
      </c>
      <c r="G108" s="17" t="n">
        <v>54</v>
      </c>
    </row>
    <row r="109" customFormat="false" ht="13.5" hidden="false" customHeight="false" outlineLevel="0" collapsed="false">
      <c r="A109" s="17" t="n">
        <v>85</v>
      </c>
      <c r="B109" s="17" t="n">
        <v>30.6535492223886</v>
      </c>
      <c r="C109" s="17" t="n">
        <v>-15.6535492223886</v>
      </c>
      <c r="D109" s="17" t="n">
        <v>-1.17386532106316</v>
      </c>
      <c r="F109" s="17" t="n">
        <v>66.015625</v>
      </c>
      <c r="G109" s="17" t="n">
        <v>55</v>
      </c>
    </row>
    <row r="110" customFormat="false" ht="13.5" hidden="false" customHeight="false" outlineLevel="0" collapsed="false">
      <c r="A110" s="17" t="n">
        <v>86</v>
      </c>
      <c r="B110" s="17" t="n">
        <v>4.81596244124495</v>
      </c>
      <c r="C110" s="17" t="n">
        <v>-2.81596244124495</v>
      </c>
      <c r="D110" s="17" t="n">
        <v>-0.211170042540002</v>
      </c>
      <c r="F110" s="17" t="n">
        <v>66.796875</v>
      </c>
      <c r="G110" s="17" t="n">
        <v>55</v>
      </c>
    </row>
    <row r="111" customFormat="false" ht="13.5" hidden="false" customHeight="false" outlineLevel="0" collapsed="false">
      <c r="A111" s="17" t="n">
        <v>87</v>
      </c>
      <c r="B111" s="17" t="n">
        <v>5.62338702815569</v>
      </c>
      <c r="C111" s="17" t="n">
        <v>-3.62338702815569</v>
      </c>
      <c r="D111" s="17" t="n">
        <v>-0.271719104512008</v>
      </c>
      <c r="F111" s="17" t="n">
        <v>67.578125</v>
      </c>
      <c r="G111" s="17" t="n">
        <v>55</v>
      </c>
    </row>
    <row r="112" customFormat="false" ht="13.5" hidden="false" customHeight="false" outlineLevel="0" collapsed="false">
      <c r="A112" s="17" t="n">
        <v>88</v>
      </c>
      <c r="B112" s="17" t="n">
        <v>50.0317393082463</v>
      </c>
      <c r="C112" s="17" t="n">
        <v>-10.0317393082463</v>
      </c>
      <c r="D112" s="17" t="n">
        <v>-0.752283761120063</v>
      </c>
      <c r="F112" s="17" t="n">
        <v>68.359375</v>
      </c>
      <c r="G112" s="17" t="n">
        <v>56</v>
      </c>
    </row>
    <row r="113" customFormat="false" ht="13.5" hidden="false" customHeight="false" outlineLevel="0" collapsed="false">
      <c r="A113" s="17" t="n">
        <v>89</v>
      </c>
      <c r="B113" s="17" t="n">
        <v>8.0456607888879</v>
      </c>
      <c r="C113" s="17" t="n">
        <v>-2.0456607888879</v>
      </c>
      <c r="D113" s="17" t="n">
        <v>-0.153404842864627</v>
      </c>
      <c r="F113" s="17" t="n">
        <v>69.140625</v>
      </c>
      <c r="G113" s="17" t="n">
        <v>58</v>
      </c>
    </row>
    <row r="114" customFormat="false" ht="13.5" hidden="false" customHeight="false" outlineLevel="0" collapsed="false">
      <c r="A114" s="17" t="n">
        <v>90</v>
      </c>
      <c r="B114" s="17" t="n">
        <v>8.0456607888879</v>
      </c>
      <c r="C114" s="17" t="n">
        <v>-8.0456607888879</v>
      </c>
      <c r="D114" s="17" t="n">
        <v>-0.60334701420973</v>
      </c>
      <c r="F114" s="17" t="n">
        <v>69.921875</v>
      </c>
      <c r="G114" s="17" t="n">
        <v>59</v>
      </c>
    </row>
    <row r="115" customFormat="false" ht="13.5" hidden="false" customHeight="false" outlineLevel="0" collapsed="false">
      <c r="A115" s="17" t="n">
        <v>91</v>
      </c>
      <c r="B115" s="17" t="n">
        <v>10.4679345496201</v>
      </c>
      <c r="C115" s="17" t="n">
        <v>-7.46793454962012</v>
      </c>
      <c r="D115" s="17" t="n">
        <v>-0.560023114453199</v>
      </c>
      <c r="F115" s="17" t="n">
        <v>70.703125</v>
      </c>
      <c r="G115" s="17" t="n">
        <v>59</v>
      </c>
    </row>
    <row r="116" customFormat="false" ht="13.5" hidden="false" customHeight="false" outlineLevel="0" collapsed="false">
      <c r="A116" s="17" t="n">
        <v>92</v>
      </c>
      <c r="B116" s="17" t="n">
        <v>26.6164262878349</v>
      </c>
      <c r="C116" s="17" t="n">
        <v>-6.61642628783489</v>
      </c>
      <c r="D116" s="17" t="n">
        <v>-0.496168201748876</v>
      </c>
      <c r="F116" s="17" t="n">
        <v>71.484375</v>
      </c>
      <c r="G116" s="17" t="n">
        <v>60</v>
      </c>
    </row>
    <row r="117" customFormat="false" ht="13.5" hidden="false" customHeight="false" outlineLevel="0" collapsed="false">
      <c r="A117" s="17" t="n">
        <v>93</v>
      </c>
      <c r="B117" s="17" t="n">
        <v>50.0317393082463</v>
      </c>
      <c r="C117" s="17" t="n">
        <v>-1.03173930824632</v>
      </c>
      <c r="D117" s="17" t="n">
        <v>-0.0773705041024076</v>
      </c>
      <c r="F117" s="17" t="n">
        <v>72.265625</v>
      </c>
      <c r="G117" s="17" t="n">
        <v>60</v>
      </c>
    </row>
    <row r="118" customFormat="false" ht="13.5" hidden="false" customHeight="false" outlineLevel="0" collapsed="false">
      <c r="A118" s="17" t="n">
        <v>94</v>
      </c>
      <c r="B118" s="17" t="n">
        <v>24.1941525271027</v>
      </c>
      <c r="C118" s="17" t="n">
        <v>10.8058474728973</v>
      </c>
      <c r="D118" s="17" t="n">
        <v>0.810334412529903</v>
      </c>
      <c r="F118" s="17" t="n">
        <v>73.046875</v>
      </c>
      <c r="G118" s="17" t="n">
        <v>60</v>
      </c>
    </row>
    <row r="119" customFormat="false" ht="13.5" hidden="false" customHeight="false" outlineLevel="0" collapsed="false">
      <c r="A119" s="17" t="n">
        <v>95</v>
      </c>
      <c r="B119" s="17" t="n">
        <v>8.0456607888879</v>
      </c>
      <c r="C119" s="17" t="n">
        <v>5.9543392111121</v>
      </c>
      <c r="D119" s="17" t="n">
        <v>0.446518052262178</v>
      </c>
      <c r="F119" s="17" t="n">
        <v>73.828125</v>
      </c>
      <c r="G119" s="17" t="n">
        <v>61</v>
      </c>
    </row>
    <row r="120" customFormat="false" ht="13.5" hidden="false" customHeight="false" outlineLevel="0" collapsed="false">
      <c r="A120" s="17" t="n">
        <v>96</v>
      </c>
      <c r="B120" s="17" t="n">
        <v>14.5050574841738</v>
      </c>
      <c r="C120" s="17" t="n">
        <v>10.4949425158262</v>
      </c>
      <c r="D120" s="17" t="n">
        <v>0.78701953728548</v>
      </c>
      <c r="F120" s="17" t="n">
        <v>74.609375</v>
      </c>
      <c r="G120" s="17" t="n">
        <v>61</v>
      </c>
    </row>
    <row r="121" customFormat="false" ht="13.5" hidden="false" customHeight="false" outlineLevel="0" collapsed="false">
      <c r="A121" s="17" t="n">
        <v>97</v>
      </c>
      <c r="B121" s="17" t="n">
        <v>19.3496050056382</v>
      </c>
      <c r="C121" s="17" t="n">
        <v>6.65039499436175</v>
      </c>
      <c r="D121" s="17" t="n">
        <v>0.498715527344289</v>
      </c>
      <c r="F121" s="17" t="n">
        <v>75.390625</v>
      </c>
      <c r="G121" s="17" t="n">
        <v>64</v>
      </c>
    </row>
    <row r="122" customFormat="false" ht="13.5" hidden="false" customHeight="false" outlineLevel="0" collapsed="false">
      <c r="A122" s="17" t="n">
        <v>98</v>
      </c>
      <c r="B122" s="17" t="n">
        <v>12.0827837234416</v>
      </c>
      <c r="C122" s="17" t="n">
        <v>-1.0827837234416</v>
      </c>
      <c r="D122" s="17" t="n">
        <v>-0.0811983432704079</v>
      </c>
      <c r="F122" s="17" t="n">
        <v>76.171875</v>
      </c>
      <c r="G122" s="17" t="n">
        <v>64</v>
      </c>
    </row>
    <row r="123" customFormat="false" ht="13.5" hidden="false" customHeight="false" outlineLevel="0" collapsed="false">
      <c r="A123" s="17" t="n">
        <v>99</v>
      </c>
      <c r="B123" s="17" t="n">
        <v>16.1199066579953</v>
      </c>
      <c r="C123" s="17" t="n">
        <v>13.8800933420047</v>
      </c>
      <c r="D123" s="17" t="n">
        <v>1.04087322279572</v>
      </c>
      <c r="F123" s="17" t="n">
        <v>76.953125</v>
      </c>
      <c r="G123" s="17" t="n">
        <v>65</v>
      </c>
    </row>
    <row r="124" customFormat="false" ht="13.5" hidden="false" customHeight="false" outlineLevel="0" collapsed="false">
      <c r="A124" s="17" t="n">
        <v>100</v>
      </c>
      <c r="B124" s="17" t="n">
        <v>32.2683983962101</v>
      </c>
      <c r="C124" s="17" t="n">
        <v>-5.26839839621007</v>
      </c>
      <c r="D124" s="17" t="n">
        <v>-0.39507910231697</v>
      </c>
      <c r="F124" s="17" t="n">
        <v>77.734375</v>
      </c>
      <c r="G124" s="17" t="n">
        <v>66</v>
      </c>
    </row>
    <row r="125" customFormat="false" ht="13.5" hidden="false" customHeight="false" outlineLevel="0" collapsed="false">
      <c r="A125" s="17" t="n">
        <v>101</v>
      </c>
      <c r="B125" s="17" t="n">
        <v>10.4679345496201</v>
      </c>
      <c r="C125" s="17" t="n">
        <v>19.5320654503799</v>
      </c>
      <c r="D125" s="17" t="n">
        <v>1.46471665659977</v>
      </c>
      <c r="F125" s="17" t="n">
        <v>78.515625</v>
      </c>
      <c r="G125" s="17" t="n">
        <v>66</v>
      </c>
    </row>
    <row r="126" customFormat="false" ht="13.5" hidden="false" customHeight="false" outlineLevel="0" collapsed="false">
      <c r="A126" s="17" t="n">
        <v>102</v>
      </c>
      <c r="B126" s="17" t="n">
        <v>15.3124820710846</v>
      </c>
      <c r="C126" s="17" t="n">
        <v>2.68751792891545</v>
      </c>
      <c r="D126" s="17" t="n">
        <v>0.201537942077519</v>
      </c>
      <c r="F126" s="17" t="n">
        <v>79.296875</v>
      </c>
      <c r="G126" s="17" t="n">
        <v>66</v>
      </c>
    </row>
    <row r="127" customFormat="false" ht="13.5" hidden="false" customHeight="false" outlineLevel="0" collapsed="false">
      <c r="A127" s="17" t="n">
        <v>103</v>
      </c>
      <c r="B127" s="17" t="n">
        <v>37.9203705045852</v>
      </c>
      <c r="C127" s="17" t="n">
        <v>-12.9203705045852</v>
      </c>
      <c r="D127" s="17" t="n">
        <v>-0.968903259902718</v>
      </c>
      <c r="F127" s="17" t="n">
        <v>80.078125</v>
      </c>
      <c r="G127" s="17" t="n">
        <v>66</v>
      </c>
    </row>
    <row r="128" customFormat="false" ht="13.5" hidden="false" customHeight="false" outlineLevel="0" collapsed="false">
      <c r="A128" s="17" t="n">
        <v>104</v>
      </c>
      <c r="B128" s="17" t="n">
        <v>83.9435719584973</v>
      </c>
      <c r="C128" s="17" t="n">
        <v>-9.94357195849734</v>
      </c>
      <c r="D128" s="17" t="n">
        <v>-0.74567205965543</v>
      </c>
      <c r="F128" s="17" t="n">
        <v>80.859375</v>
      </c>
      <c r="G128" s="17" t="n">
        <v>67</v>
      </c>
    </row>
    <row r="129" customFormat="false" ht="13.5" hidden="false" customHeight="false" outlineLevel="0" collapsed="false">
      <c r="A129" s="17" t="n">
        <v>105</v>
      </c>
      <c r="B129" s="17" t="n">
        <v>22.5793033532812</v>
      </c>
      <c r="C129" s="17" t="n">
        <v>36.4206966467188</v>
      </c>
      <c r="D129" s="17" t="n">
        <v>2.73120122185433</v>
      </c>
      <c r="F129" s="17" t="n">
        <v>81.640625</v>
      </c>
      <c r="G129" s="17" t="n">
        <v>67</v>
      </c>
    </row>
    <row r="130" customFormat="false" ht="13.5" hidden="false" customHeight="false" outlineLevel="0" collapsed="false">
      <c r="A130" s="17" t="n">
        <v>106</v>
      </c>
      <c r="B130" s="17" t="n">
        <v>64.5653818726396</v>
      </c>
      <c r="C130" s="17" t="n">
        <v>3.43461812736038</v>
      </c>
      <c r="D130" s="17" t="n">
        <v>0.25756325632763</v>
      </c>
      <c r="F130" s="17" t="n">
        <v>82.421875</v>
      </c>
      <c r="G130" s="17" t="n">
        <v>68</v>
      </c>
    </row>
    <row r="131" customFormat="false" ht="13.5" hidden="false" customHeight="false" outlineLevel="0" collapsed="false">
      <c r="A131" s="17" t="n">
        <v>107</v>
      </c>
      <c r="B131" s="17" t="n">
        <v>70.2173539810148</v>
      </c>
      <c r="C131" s="17" t="n">
        <v>-6.2173539810148</v>
      </c>
      <c r="D131" s="17" t="n">
        <v>-0.46624162503982</v>
      </c>
      <c r="F131" s="17" t="n">
        <v>83.203125</v>
      </c>
      <c r="G131" s="17" t="n">
        <v>68</v>
      </c>
    </row>
    <row r="132" customFormat="false" ht="13.5" hidden="false" customHeight="false" outlineLevel="0" collapsed="false">
      <c r="A132" s="17" t="n">
        <v>108</v>
      </c>
      <c r="B132" s="17" t="n">
        <v>63.7579572857289</v>
      </c>
      <c r="C132" s="17" t="n">
        <v>18.2420427142711</v>
      </c>
      <c r="D132" s="17" t="n">
        <v>1.36797738477155</v>
      </c>
      <c r="F132" s="17" t="n">
        <v>83.984375</v>
      </c>
      <c r="G132" s="17" t="n">
        <v>69</v>
      </c>
    </row>
    <row r="133" customFormat="false" ht="13.5" hidden="false" customHeight="false" outlineLevel="0" collapsed="false">
      <c r="A133" s="17" t="n">
        <v>109</v>
      </c>
      <c r="B133" s="17" t="n">
        <v>25.8090017009242</v>
      </c>
      <c r="C133" s="17" t="n">
        <v>22.1909982990758</v>
      </c>
      <c r="D133" s="17" t="n">
        <v>1.66411099316695</v>
      </c>
      <c r="F133" s="17" t="n">
        <v>84.765625</v>
      </c>
      <c r="G133" s="17" t="n">
        <v>70</v>
      </c>
    </row>
    <row r="134" customFormat="false" ht="13.5" hidden="false" customHeight="false" outlineLevel="0" collapsed="false">
      <c r="A134" s="17" t="n">
        <v>110</v>
      </c>
      <c r="B134" s="17" t="n">
        <v>17.7347558318168</v>
      </c>
      <c r="C134" s="17" t="n">
        <v>-3.73475583181677</v>
      </c>
      <c r="D134" s="17" t="n">
        <v>-0.280070691401904</v>
      </c>
      <c r="F134" s="17" t="n">
        <v>85.546875</v>
      </c>
      <c r="G134" s="17" t="n">
        <v>70</v>
      </c>
    </row>
    <row r="135" customFormat="false" ht="13.5" hidden="false" customHeight="false" outlineLevel="0" collapsed="false">
      <c r="A135" s="17" t="n">
        <v>111</v>
      </c>
      <c r="B135" s="17" t="n">
        <v>37.1129459176745</v>
      </c>
      <c r="C135" s="17" t="n">
        <v>-2.1129459176745</v>
      </c>
      <c r="D135" s="17" t="n">
        <v>-0.158450579022206</v>
      </c>
      <c r="F135" s="17" t="n">
        <v>86.328125</v>
      </c>
      <c r="G135" s="17" t="n">
        <v>71</v>
      </c>
    </row>
    <row r="136" customFormat="false" ht="13.5" hidden="false" customHeight="false" outlineLevel="0" collapsed="false">
      <c r="A136" s="17" t="n">
        <v>112</v>
      </c>
      <c r="B136" s="17" t="n">
        <v>13.6976328972631</v>
      </c>
      <c r="C136" s="17" t="n">
        <v>4.30236710273693</v>
      </c>
      <c r="D136" s="17" t="n">
        <v>0.322636066021532</v>
      </c>
      <c r="F136" s="17" t="n">
        <v>87.109375</v>
      </c>
      <c r="G136" s="17" t="n">
        <v>72</v>
      </c>
    </row>
    <row r="137" customFormat="false" ht="13.5" hidden="false" customHeight="false" outlineLevel="0" collapsed="false">
      <c r="A137" s="17" t="n">
        <v>113</v>
      </c>
      <c r="B137" s="17" t="n">
        <v>62.1431081119074</v>
      </c>
      <c r="C137" s="17" t="n">
        <v>-8.1431081119074</v>
      </c>
      <c r="D137" s="17" t="n">
        <v>-0.610654624228257</v>
      </c>
      <c r="F137" s="17" t="n">
        <v>87.890625</v>
      </c>
      <c r="G137" s="17" t="n">
        <v>73</v>
      </c>
    </row>
    <row r="138" customFormat="false" ht="13.5" hidden="false" customHeight="false" outlineLevel="0" collapsed="false">
      <c r="A138" s="17" t="n">
        <v>114</v>
      </c>
      <c r="B138" s="17" t="n">
        <v>4.81596244124495</v>
      </c>
      <c r="C138" s="17" t="n">
        <v>0.184037558755054</v>
      </c>
      <c r="D138" s="17" t="n">
        <v>0.0138010431325502</v>
      </c>
      <c r="F138" s="17" t="n">
        <v>88.671875</v>
      </c>
      <c r="G138" s="17" t="n">
        <v>73</v>
      </c>
    </row>
    <row r="139" customFormat="false" ht="13.5" hidden="false" customHeight="false" outlineLevel="0" collapsed="false">
      <c r="A139" s="17" t="n">
        <v>115</v>
      </c>
      <c r="B139" s="17" t="n">
        <v>28.2312754616564</v>
      </c>
      <c r="C139" s="17" t="n">
        <v>25.7687245383436</v>
      </c>
      <c r="D139" s="17" t="n">
        <v>1.93240597859603</v>
      </c>
      <c r="F139" s="17" t="n">
        <v>89.453125</v>
      </c>
      <c r="G139" s="17" t="n">
        <v>74</v>
      </c>
    </row>
    <row r="140" customFormat="false" ht="13.5" hidden="false" customHeight="false" outlineLevel="0" collapsed="false">
      <c r="A140" s="17" t="n">
        <v>116</v>
      </c>
      <c r="B140" s="17" t="n">
        <v>13.6976328972631</v>
      </c>
      <c r="C140" s="17" t="n">
        <v>-6.69763289726307</v>
      </c>
      <c r="D140" s="17" t="n">
        <v>-0.502257914777824</v>
      </c>
      <c r="F140" s="17" t="n">
        <v>90.234375</v>
      </c>
      <c r="G140" s="17" t="n">
        <v>74</v>
      </c>
    </row>
    <row r="141" customFormat="false" ht="13.5" hidden="false" customHeight="false" outlineLevel="0" collapsed="false">
      <c r="A141" s="17" t="n">
        <v>117</v>
      </c>
      <c r="B141" s="17" t="n">
        <v>41.9574934391389</v>
      </c>
      <c r="C141" s="17" t="n">
        <v>-4.95749343913893</v>
      </c>
      <c r="D141" s="17" t="n">
        <v>-0.371764227072546</v>
      </c>
      <c r="F141" s="17" t="n">
        <v>91.015625</v>
      </c>
      <c r="G141" s="17" t="n">
        <v>75</v>
      </c>
    </row>
    <row r="142" customFormat="false" ht="13.5" hidden="false" customHeight="false" outlineLevel="0" collapsed="false">
      <c r="A142" s="17" t="n">
        <v>118</v>
      </c>
      <c r="B142" s="17" t="n">
        <v>20.9644541794597</v>
      </c>
      <c r="C142" s="17" t="n">
        <v>-2.96445417945972</v>
      </c>
      <c r="D142" s="17" t="n">
        <v>-0.222305491726529</v>
      </c>
      <c r="F142" s="17" t="n">
        <v>91.796875</v>
      </c>
      <c r="G142" s="17" t="n">
        <v>76</v>
      </c>
    </row>
    <row r="143" customFormat="false" ht="13.5" hidden="false" customHeight="false" outlineLevel="0" collapsed="false">
      <c r="A143" s="17" t="n">
        <v>119</v>
      </c>
      <c r="B143" s="17" t="n">
        <v>33.8832475700315</v>
      </c>
      <c r="C143" s="17" t="n">
        <v>13.1167524299685</v>
      </c>
      <c r="D143" s="17" t="n">
        <v>0.983630011556028</v>
      </c>
      <c r="F143" s="17" t="n">
        <v>92.578125</v>
      </c>
      <c r="G143" s="17" t="n">
        <v>79</v>
      </c>
    </row>
    <row r="144" customFormat="false" ht="13.5" hidden="false" customHeight="false" outlineLevel="0" collapsed="false">
      <c r="A144" s="17" t="n">
        <v>120</v>
      </c>
      <c r="B144" s="17" t="n">
        <v>12.8902083103523</v>
      </c>
      <c r="C144" s="17" t="n">
        <v>-0.890208310352335</v>
      </c>
      <c r="D144" s="17" t="n">
        <v>-0.0667570433515642</v>
      </c>
      <c r="F144" s="17" t="n">
        <v>93.359375</v>
      </c>
      <c r="G144" s="17" t="n">
        <v>79</v>
      </c>
    </row>
    <row r="145" customFormat="false" ht="13.5" hidden="false" customHeight="false" outlineLevel="0" collapsed="false">
      <c r="A145" s="17" t="n">
        <v>121</v>
      </c>
      <c r="B145" s="17" t="n">
        <v>15.3124820710846</v>
      </c>
      <c r="C145" s="17" t="n">
        <v>8.68751792891545</v>
      </c>
      <c r="D145" s="17" t="n">
        <v>0.651480113422622</v>
      </c>
      <c r="F145" s="17" t="n">
        <v>94.140625</v>
      </c>
      <c r="G145" s="17" t="n">
        <v>81</v>
      </c>
    </row>
    <row r="146" customFormat="false" ht="13.5" hidden="false" customHeight="false" outlineLevel="0" collapsed="false">
      <c r="A146" s="17" t="n">
        <v>122</v>
      </c>
      <c r="B146" s="17" t="n">
        <v>42.7649180260497</v>
      </c>
      <c r="C146" s="17" t="n">
        <v>-17.7649180260497</v>
      </c>
      <c r="D146" s="17" t="n">
        <v>-1.33219763173476</v>
      </c>
      <c r="F146" s="17" t="n">
        <v>94.921875</v>
      </c>
      <c r="G146" s="17" t="n">
        <v>82</v>
      </c>
    </row>
    <row r="147" customFormat="false" ht="13.5" hidden="false" customHeight="false" outlineLevel="0" collapsed="false">
      <c r="A147" s="17" t="n">
        <v>123</v>
      </c>
      <c r="B147" s="17" t="n">
        <v>59.7208343511752</v>
      </c>
      <c r="C147" s="17" t="n">
        <v>6.27916564882482</v>
      </c>
      <c r="D147" s="17" t="n">
        <v>0.47087690437797</v>
      </c>
      <c r="F147" s="17" t="n">
        <v>95.703125</v>
      </c>
      <c r="G147" s="17" t="n">
        <v>82</v>
      </c>
    </row>
    <row r="148" customFormat="false" ht="13.5" hidden="false" customHeight="false" outlineLevel="0" collapsed="false">
      <c r="A148" s="17" t="n">
        <v>124</v>
      </c>
      <c r="B148" s="17" t="n">
        <v>56.4911360035322</v>
      </c>
      <c r="C148" s="17" t="n">
        <v>16.5088639964678</v>
      </c>
      <c r="D148" s="17" t="n">
        <v>1.23800568550195</v>
      </c>
      <c r="F148" s="17" t="n">
        <v>96.484375</v>
      </c>
      <c r="G148" s="17" t="n">
        <v>82</v>
      </c>
    </row>
    <row r="149" customFormat="false" ht="13.5" hidden="false" customHeight="false" outlineLevel="0" collapsed="false">
      <c r="A149" s="17" t="n">
        <v>125</v>
      </c>
      <c r="B149" s="17" t="n">
        <v>64.5653818726396</v>
      </c>
      <c r="C149" s="17" t="n">
        <v>3.43461812736038</v>
      </c>
      <c r="D149" s="17" t="n">
        <v>0.25756325632763</v>
      </c>
      <c r="F149" s="17" t="n">
        <v>97.265625</v>
      </c>
      <c r="G149" s="17" t="n">
        <v>83</v>
      </c>
    </row>
    <row r="150" customFormat="false" ht="13.5" hidden="false" customHeight="false" outlineLevel="0" collapsed="false">
      <c r="A150" s="17" t="n">
        <v>126</v>
      </c>
      <c r="B150" s="17" t="n">
        <v>13.6976328972631</v>
      </c>
      <c r="C150" s="17" t="n">
        <v>6.30236710273693</v>
      </c>
      <c r="D150" s="17" t="n">
        <v>0.472616789803233</v>
      </c>
      <c r="F150" s="17" t="n">
        <v>98.046875</v>
      </c>
      <c r="G150" s="17" t="n">
        <v>83</v>
      </c>
    </row>
    <row r="151" customFormat="false" ht="13.5" hidden="false" customHeight="false" outlineLevel="0" collapsed="false">
      <c r="A151" s="17" t="n">
        <v>127</v>
      </c>
      <c r="B151" s="17" t="n">
        <v>45.1871917867819</v>
      </c>
      <c r="C151" s="17" t="n">
        <v>23.8128082132181</v>
      </c>
      <c r="D151" s="17" t="n">
        <v>1.78573110554664</v>
      </c>
      <c r="F151" s="17" t="n">
        <v>98.828125</v>
      </c>
      <c r="G151" s="17" t="n">
        <v>83</v>
      </c>
    </row>
    <row r="152" customFormat="false" ht="14.25" hidden="false" customHeight="false" outlineLevel="0" collapsed="false">
      <c r="A152" s="20" t="n">
        <v>128</v>
      </c>
      <c r="B152" s="20" t="n">
        <v>64.5653818726396</v>
      </c>
      <c r="C152" s="20" t="n">
        <v>10.4346181273604</v>
      </c>
      <c r="D152" s="20" t="n">
        <v>0.782495789563584</v>
      </c>
      <c r="F152" s="20" t="n">
        <v>99.609375</v>
      </c>
      <c r="G152" s="20" t="n">
        <v>84</v>
      </c>
    </row>
  </sheetData>
  <mergeCells count="1">
    <mergeCell ref="A3:B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9"/>
  <sheetViews>
    <sheetView showFormulas="tru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840" topLeftCell="A102" activePane="bottomLeft" state="split"/>
      <selection pane="topLeft" activeCell="A1" activeCellId="0" sqref="A1"/>
      <selection pane="bottomLeft" activeCell="G112" activeCellId="0" sqref="G112:G12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4.25"/>
    <col collapsed="false" customWidth="true" hidden="false" outlineLevel="0" max="2" min="2" style="21" width="5.25"/>
    <col collapsed="false" customWidth="true" hidden="false" outlineLevel="0" max="4" min="4" style="0" width="12.86"/>
    <col collapsed="false" customWidth="true" hidden="false" outlineLevel="0" max="5" min="5" style="0" width="11.12"/>
    <col collapsed="false" customWidth="true" hidden="false" outlineLevel="0" max="6" min="6" style="0" width="13.87"/>
  </cols>
  <sheetData>
    <row r="1" customFormat="false" ht="15" hidden="false" customHeight="false" outlineLevel="0" collapsed="false">
      <c r="A1" s="22" t="s">
        <v>47</v>
      </c>
      <c r="B1" s="21" t="s">
        <v>48</v>
      </c>
      <c r="C1" s="0" t="s">
        <v>49</v>
      </c>
      <c r="D1" s="0" t="s">
        <v>50</v>
      </c>
      <c r="E1" s="0" t="s">
        <v>51</v>
      </c>
      <c r="F1" s="0" t="s">
        <v>52</v>
      </c>
      <c r="G1" s="0" t="s">
        <v>53</v>
      </c>
    </row>
    <row r="2" customFormat="false" ht="13.5" hidden="false" customHeight="false" outlineLevel="0" collapsed="false">
      <c r="A2" s="0" t="s">
        <v>54</v>
      </c>
      <c r="B2" s="21" t="n">
        <v>72</v>
      </c>
      <c r="C2" s="0" t="n">
        <v>2</v>
      </c>
      <c r="D2" s="0" t="n">
        <v>0</v>
      </c>
      <c r="E2" s="0" t="n">
        <v>0.3</v>
      </c>
      <c r="F2" s="0" t="n">
        <v>19</v>
      </c>
      <c r="G2" s="0" t="n">
        <v>14</v>
      </c>
    </row>
    <row r="3" customFormat="false" ht="13.5" hidden="false" customHeight="false" outlineLevel="0" collapsed="false">
      <c r="A3" s="0" t="s">
        <v>54</v>
      </c>
      <c r="B3" s="21" t="n">
        <v>78</v>
      </c>
      <c r="C3" s="0" t="n">
        <v>1</v>
      </c>
      <c r="D3" s="0" t="n">
        <v>0.01</v>
      </c>
      <c r="E3" s="0" t="n">
        <v>0.4</v>
      </c>
      <c r="F3" s="0" t="n">
        <v>51</v>
      </c>
      <c r="G3" s="0" t="n">
        <v>15</v>
      </c>
    </row>
    <row r="4" customFormat="false" ht="13.5" hidden="false" customHeight="false" outlineLevel="0" collapsed="false">
      <c r="A4" s="0" t="s">
        <v>54</v>
      </c>
      <c r="B4" s="21" t="n">
        <v>81</v>
      </c>
      <c r="C4" s="0" t="n">
        <v>1</v>
      </c>
      <c r="D4" s="0" t="n">
        <v>0.2</v>
      </c>
      <c r="E4" s="0" t="n">
        <v>0.03</v>
      </c>
      <c r="F4" s="0" t="n">
        <v>81</v>
      </c>
      <c r="G4" s="0" t="n">
        <v>60</v>
      </c>
    </row>
    <row r="5" customFormat="false" ht="13.5" hidden="false" customHeight="false" outlineLevel="0" collapsed="false">
      <c r="A5" s="0" t="s">
        <v>54</v>
      </c>
      <c r="B5" s="21" t="n">
        <v>47</v>
      </c>
      <c r="C5" s="0" t="n">
        <v>2</v>
      </c>
      <c r="D5" s="0" t="n">
        <v>0</v>
      </c>
      <c r="E5" s="0" t="n">
        <v>0.07</v>
      </c>
      <c r="F5" s="0" t="n">
        <v>20</v>
      </c>
      <c r="G5" s="0" t="n">
        <v>50</v>
      </c>
    </row>
    <row r="6" customFormat="false" ht="13.5" hidden="false" customHeight="false" outlineLevel="0" collapsed="false">
      <c r="A6" s="0" t="s">
        <v>54</v>
      </c>
      <c r="B6" s="21" t="n">
        <v>66</v>
      </c>
      <c r="C6" s="0" t="n">
        <v>1</v>
      </c>
      <c r="D6" s="0" t="n">
        <v>0</v>
      </c>
      <c r="E6" s="0" t="n">
        <v>0.9</v>
      </c>
      <c r="F6" s="0" t="n">
        <v>5</v>
      </c>
      <c r="G6" s="0" t="n">
        <v>7</v>
      </c>
    </row>
    <row r="7" customFormat="false" ht="13.5" hidden="false" customHeight="false" outlineLevel="0" collapsed="false">
      <c r="A7" s="0" t="s">
        <v>54</v>
      </c>
      <c r="B7" s="21" t="n">
        <v>85</v>
      </c>
      <c r="C7" s="0" t="n">
        <v>1</v>
      </c>
      <c r="D7" s="0" t="n">
        <v>0.1</v>
      </c>
      <c r="E7" s="0" t="n">
        <v>0.1</v>
      </c>
      <c r="F7" s="0" t="n">
        <v>63</v>
      </c>
      <c r="G7" s="0" t="n">
        <v>58</v>
      </c>
    </row>
    <row r="8" customFormat="false" ht="13.5" hidden="false" customHeight="false" outlineLevel="0" collapsed="false">
      <c r="A8" s="0" t="s">
        <v>54</v>
      </c>
      <c r="B8" s="21" t="n">
        <v>80</v>
      </c>
      <c r="C8" s="0" t="n">
        <v>2</v>
      </c>
      <c r="D8" s="0" t="n">
        <v>0.08</v>
      </c>
      <c r="E8" s="0" t="n">
        <v>0.01</v>
      </c>
      <c r="F8" s="0" t="n">
        <v>70</v>
      </c>
      <c r="G8" s="0" t="n">
        <v>28</v>
      </c>
    </row>
    <row r="9" customFormat="false" ht="13.5" hidden="false" customHeight="false" outlineLevel="0" collapsed="false">
      <c r="A9" s="0" t="s">
        <v>54</v>
      </c>
      <c r="B9" s="21" t="n">
        <v>80</v>
      </c>
      <c r="C9" s="0" t="n">
        <v>1</v>
      </c>
      <c r="D9" s="0" t="n">
        <v>0.01</v>
      </c>
      <c r="E9" s="0" t="n">
        <v>0.2</v>
      </c>
      <c r="F9" s="0" t="n">
        <v>48</v>
      </c>
      <c r="G9" s="0" t="n">
        <v>47</v>
      </c>
    </row>
    <row r="10" customFormat="false" ht="13.5" hidden="false" customHeight="false" outlineLevel="0" collapsed="false">
      <c r="A10" s="0" t="s">
        <v>54</v>
      </c>
      <c r="B10" s="21" t="n">
        <v>73</v>
      </c>
      <c r="C10" s="0" t="n">
        <v>1</v>
      </c>
      <c r="D10" s="0" t="n">
        <v>0.03</v>
      </c>
      <c r="E10" s="0" t="n">
        <v>0.05</v>
      </c>
      <c r="F10" s="0" t="n">
        <v>58</v>
      </c>
      <c r="G10" s="0" t="n">
        <v>52</v>
      </c>
    </row>
    <row r="11" customFormat="false" ht="13.5" hidden="false" customHeight="false" outlineLevel="0" collapsed="false">
      <c r="A11" s="0" t="s">
        <v>54</v>
      </c>
      <c r="B11" s="21" t="n">
        <v>64</v>
      </c>
      <c r="C11" s="0" t="n">
        <v>2</v>
      </c>
      <c r="D11" s="0" t="n">
        <v>0</v>
      </c>
      <c r="E11" s="0" t="n">
        <v>0.2</v>
      </c>
      <c r="F11" s="0" t="n">
        <v>69</v>
      </c>
      <c r="G11" s="0" t="n">
        <v>55</v>
      </c>
    </row>
    <row r="12" customFormat="false" ht="13.5" hidden="false" customHeight="false" outlineLevel="0" collapsed="false">
      <c r="A12" s="0" t="s">
        <v>54</v>
      </c>
      <c r="B12" s="21" t="n">
        <v>72</v>
      </c>
      <c r="C12" s="0" t="n">
        <v>1</v>
      </c>
      <c r="D12" s="0" t="n">
        <v>0.7</v>
      </c>
      <c r="E12" s="0" t="n">
        <v>0.01</v>
      </c>
      <c r="F12" s="0" t="n">
        <v>50</v>
      </c>
      <c r="G12" s="0" t="n">
        <v>49</v>
      </c>
    </row>
    <row r="13" customFormat="false" ht="13.5" hidden="false" customHeight="false" outlineLevel="0" collapsed="false">
      <c r="A13" s="0" t="s">
        <v>54</v>
      </c>
      <c r="B13" s="21" t="n">
        <v>63</v>
      </c>
      <c r="C13" s="0" t="n">
        <v>2</v>
      </c>
      <c r="D13" s="0" t="n">
        <v>0.15</v>
      </c>
      <c r="E13" s="0" t="n">
        <v>0</v>
      </c>
      <c r="F13" s="0" t="n">
        <v>29</v>
      </c>
      <c r="G13" s="0" t="n">
        <v>20</v>
      </c>
    </row>
    <row r="14" customFormat="false" ht="13.5" hidden="false" customHeight="false" outlineLevel="0" collapsed="false">
      <c r="A14" s="0" t="s">
        <v>54</v>
      </c>
      <c r="B14" s="21" t="n">
        <v>32</v>
      </c>
      <c r="C14" s="0" t="n">
        <v>1</v>
      </c>
      <c r="D14" s="0" t="n">
        <v>0</v>
      </c>
      <c r="E14" s="0" t="n">
        <v>0.2</v>
      </c>
      <c r="F14" s="0" t="n">
        <v>96</v>
      </c>
      <c r="G14" s="0" t="n">
        <v>66</v>
      </c>
    </row>
    <row r="15" customFormat="false" ht="13.5" hidden="false" customHeight="false" outlineLevel="0" collapsed="false">
      <c r="A15" s="0" t="s">
        <v>54</v>
      </c>
      <c r="B15" s="21" t="n">
        <v>88</v>
      </c>
      <c r="C15" s="0" t="n">
        <v>1</v>
      </c>
      <c r="D15" s="0" t="n">
        <v>0.6</v>
      </c>
      <c r="E15" s="0" t="n">
        <v>0.3</v>
      </c>
      <c r="F15" s="0" t="n">
        <v>20</v>
      </c>
      <c r="G15" s="0" t="n">
        <v>22</v>
      </c>
    </row>
    <row r="16" customFormat="false" ht="13.5" hidden="false" customHeight="false" outlineLevel="0" collapsed="false">
      <c r="A16" s="0" t="s">
        <v>54</v>
      </c>
      <c r="B16" s="21" t="n">
        <v>49</v>
      </c>
      <c r="C16" s="0" t="n">
        <v>1</v>
      </c>
      <c r="D16" s="0" t="n">
        <v>0</v>
      </c>
      <c r="E16" s="0" t="n">
        <v>0.08</v>
      </c>
      <c r="F16" s="0" t="n">
        <v>4</v>
      </c>
      <c r="G16" s="0" t="n">
        <v>1</v>
      </c>
    </row>
    <row r="17" customFormat="false" ht="13.5" hidden="false" customHeight="false" outlineLevel="0" collapsed="false">
      <c r="A17" s="0" t="s">
        <v>54</v>
      </c>
      <c r="B17" s="21" t="n">
        <v>61</v>
      </c>
      <c r="C17" s="0" t="n">
        <v>2</v>
      </c>
      <c r="D17" s="0" t="n">
        <v>0.5</v>
      </c>
      <c r="E17" s="0" t="n">
        <v>0.01</v>
      </c>
      <c r="F17" s="0" t="n">
        <v>78</v>
      </c>
      <c r="G17" s="0" t="n">
        <v>56</v>
      </c>
    </row>
    <row r="18" customFormat="false" ht="13.5" hidden="false" customHeight="false" outlineLevel="0" collapsed="false">
      <c r="A18" s="0" t="s">
        <v>54</v>
      </c>
      <c r="B18" s="21" t="n">
        <v>67</v>
      </c>
      <c r="C18" s="0" t="n">
        <v>1</v>
      </c>
      <c r="D18" s="0" t="n">
        <v>0.7</v>
      </c>
      <c r="E18" s="0" t="n">
        <v>0.06</v>
      </c>
      <c r="F18" s="0" t="n">
        <v>70</v>
      </c>
      <c r="G18" s="0" t="n">
        <v>55</v>
      </c>
    </row>
    <row r="19" customFormat="false" ht="13.5" hidden="false" customHeight="false" outlineLevel="0" collapsed="false">
      <c r="A19" s="0" t="s">
        <v>54</v>
      </c>
      <c r="B19" s="21" t="n">
        <v>59</v>
      </c>
      <c r="C19" s="0" t="n">
        <v>2</v>
      </c>
      <c r="D19" s="0" t="n">
        <v>0.2</v>
      </c>
      <c r="E19" s="0" t="n">
        <v>0.2</v>
      </c>
      <c r="F19" s="0" t="n">
        <v>42</v>
      </c>
      <c r="G19" s="0" t="n">
        <v>1</v>
      </c>
    </row>
    <row r="20" customFormat="false" ht="13.5" hidden="false" customHeight="false" outlineLevel="0" collapsed="false">
      <c r="A20" s="0" t="s">
        <v>54</v>
      </c>
      <c r="B20" s="21" t="n">
        <v>81</v>
      </c>
      <c r="C20" s="0" t="n">
        <v>1</v>
      </c>
      <c r="D20" s="0" t="n">
        <v>0.1</v>
      </c>
      <c r="E20" s="0" t="n">
        <v>0</v>
      </c>
      <c r="F20" s="0" t="n">
        <v>15</v>
      </c>
      <c r="G20" s="0" t="n">
        <v>6</v>
      </c>
    </row>
    <row r="21" customFormat="false" ht="13.5" hidden="false" customHeight="false" outlineLevel="0" collapsed="false">
      <c r="A21" s="0" t="s">
        <v>54</v>
      </c>
      <c r="B21" s="21" t="n">
        <v>27</v>
      </c>
      <c r="C21" s="0" t="n">
        <v>2</v>
      </c>
      <c r="D21" s="0" t="n">
        <v>0.15</v>
      </c>
      <c r="E21" s="0" t="n">
        <v>0</v>
      </c>
      <c r="F21" s="0" t="n">
        <v>14</v>
      </c>
      <c r="G21" s="0" t="n">
        <v>11</v>
      </c>
    </row>
    <row r="22" customFormat="false" ht="13.5" hidden="false" customHeight="false" outlineLevel="0" collapsed="false">
      <c r="A22" s="0" t="s">
        <v>54</v>
      </c>
      <c r="B22" s="21" t="n">
        <v>83</v>
      </c>
      <c r="C22" s="0" t="n">
        <v>2</v>
      </c>
      <c r="D22" s="0" t="n">
        <v>0.2</v>
      </c>
      <c r="E22" s="0" t="n">
        <v>0.2</v>
      </c>
      <c r="F22" s="0" t="n">
        <v>6</v>
      </c>
      <c r="G22" s="0" t="n">
        <v>2</v>
      </c>
    </row>
    <row r="23" customFormat="false" ht="13.5" hidden="false" customHeight="false" outlineLevel="0" collapsed="false">
      <c r="A23" s="0" t="s">
        <v>54</v>
      </c>
      <c r="B23" s="21" t="n">
        <v>76</v>
      </c>
      <c r="C23" s="0" t="n">
        <v>1</v>
      </c>
      <c r="D23" s="0" t="n">
        <v>1.2</v>
      </c>
      <c r="E23" s="0" t="n">
        <v>0.3</v>
      </c>
      <c r="F23" s="0" t="n">
        <v>3</v>
      </c>
      <c r="G23" s="0" t="n">
        <v>8</v>
      </c>
    </row>
    <row r="24" customFormat="false" ht="13.5" hidden="false" customHeight="false" outlineLevel="0" collapsed="false">
      <c r="A24" s="0" t="s">
        <v>54</v>
      </c>
      <c r="B24" s="21" t="n">
        <v>59</v>
      </c>
      <c r="C24" s="0" t="n">
        <v>1</v>
      </c>
      <c r="D24" s="0" t="n">
        <v>0.02</v>
      </c>
      <c r="E24" s="0" t="n">
        <v>0.02</v>
      </c>
      <c r="F24" s="0" t="n">
        <v>55</v>
      </c>
      <c r="G24" s="0" t="n">
        <v>40</v>
      </c>
    </row>
    <row r="25" customFormat="false" ht="13.5" hidden="false" customHeight="false" outlineLevel="0" collapsed="false">
      <c r="A25" s="0" t="s">
        <v>54</v>
      </c>
      <c r="B25" s="21" t="n">
        <v>82</v>
      </c>
      <c r="C25" s="0" t="n">
        <v>1</v>
      </c>
      <c r="D25" s="0" t="n">
        <v>0.6</v>
      </c>
      <c r="E25" s="0" t="n">
        <v>0</v>
      </c>
      <c r="F25" s="0" t="n">
        <v>25</v>
      </c>
      <c r="G25" s="0" t="n">
        <v>10</v>
      </c>
    </row>
    <row r="26" customFormat="false" ht="13.5" hidden="false" customHeight="false" outlineLevel="0" collapsed="false">
      <c r="A26" s="0" t="s">
        <v>54</v>
      </c>
      <c r="B26" s="21" t="n">
        <v>61</v>
      </c>
      <c r="C26" s="0" t="n">
        <v>1</v>
      </c>
      <c r="D26" s="0" t="n">
        <v>0</v>
      </c>
      <c r="E26" s="0" t="n">
        <v>0.02</v>
      </c>
      <c r="F26" s="0" t="n">
        <v>7</v>
      </c>
      <c r="G26" s="0" t="n">
        <v>18</v>
      </c>
    </row>
    <row r="27" customFormat="false" ht="13.5" hidden="false" customHeight="false" outlineLevel="0" collapsed="false">
      <c r="A27" s="0" t="s">
        <v>54</v>
      </c>
      <c r="B27" s="21" t="n">
        <v>85</v>
      </c>
      <c r="C27" s="0" t="n">
        <v>2</v>
      </c>
      <c r="D27" s="0" t="n">
        <v>0.09</v>
      </c>
      <c r="E27" s="0" t="n">
        <v>0</v>
      </c>
      <c r="F27" s="0" t="n">
        <v>30</v>
      </c>
      <c r="G27" s="0" t="n">
        <v>23</v>
      </c>
    </row>
    <row r="28" customFormat="false" ht="13.5" hidden="false" customHeight="false" outlineLevel="0" collapsed="false">
      <c r="A28" s="0" t="s">
        <v>54</v>
      </c>
      <c r="B28" s="21" t="n">
        <v>76</v>
      </c>
      <c r="C28" s="0" t="n">
        <v>1</v>
      </c>
      <c r="D28" s="0" t="n">
        <v>0.05</v>
      </c>
      <c r="E28" s="0" t="n">
        <v>0.03</v>
      </c>
      <c r="F28" s="0" t="n">
        <v>85</v>
      </c>
      <c r="G28" s="0" t="n">
        <v>66</v>
      </c>
    </row>
    <row r="29" customFormat="false" ht="13.5" hidden="false" customHeight="false" outlineLevel="0" collapsed="false">
      <c r="A29" s="0" t="s">
        <v>54</v>
      </c>
      <c r="B29" s="21" t="n">
        <v>80</v>
      </c>
      <c r="C29" s="0" t="n">
        <v>1</v>
      </c>
      <c r="D29" s="0" t="n">
        <v>0</v>
      </c>
      <c r="E29" s="0" t="n">
        <v>0.2</v>
      </c>
      <c r="F29" s="0" t="n">
        <v>44</v>
      </c>
      <c r="G29" s="0" t="n">
        <v>12</v>
      </c>
    </row>
    <row r="30" customFormat="false" ht="13.5" hidden="false" customHeight="false" outlineLevel="0" collapsed="false">
      <c r="A30" s="0" t="s">
        <v>54</v>
      </c>
      <c r="B30" s="21" t="n">
        <v>58</v>
      </c>
      <c r="C30" s="0" t="n">
        <v>1</v>
      </c>
      <c r="D30" s="0" t="n">
        <v>1.2</v>
      </c>
      <c r="E30" s="0" t="n">
        <v>0.7</v>
      </c>
      <c r="F30" s="0" t="n">
        <v>9</v>
      </c>
      <c r="G30" s="0" t="n">
        <v>4</v>
      </c>
    </row>
    <row r="31" customFormat="false" ht="13.5" hidden="false" customHeight="false" outlineLevel="0" collapsed="false">
      <c r="A31" s="0" t="s">
        <v>54</v>
      </c>
      <c r="B31" s="21" t="n">
        <v>75</v>
      </c>
      <c r="C31" s="0" t="n">
        <v>1</v>
      </c>
      <c r="D31" s="0" t="n">
        <v>0.6</v>
      </c>
      <c r="E31" s="0" t="n">
        <v>0</v>
      </c>
      <c r="F31" s="0" t="n">
        <v>62</v>
      </c>
      <c r="G31" s="0" t="n">
        <v>49</v>
      </c>
    </row>
    <row r="32" customFormat="false" ht="13.5" hidden="false" customHeight="false" outlineLevel="0" collapsed="false">
      <c r="A32" s="0" t="s">
        <v>54</v>
      </c>
      <c r="B32" s="21" t="n">
        <v>51</v>
      </c>
      <c r="C32" s="0" t="n">
        <v>1</v>
      </c>
      <c r="D32" s="0" t="n">
        <v>0.7</v>
      </c>
      <c r="E32" s="0" t="n">
        <v>0.1</v>
      </c>
      <c r="F32" s="0" t="n">
        <v>82</v>
      </c>
      <c r="G32" s="0" t="n">
        <v>66</v>
      </c>
    </row>
    <row r="33" customFormat="false" ht="13.5" hidden="false" customHeight="false" outlineLevel="0" collapsed="false">
      <c r="A33" s="0" t="s">
        <v>54</v>
      </c>
      <c r="B33" s="21" t="n">
        <v>60</v>
      </c>
      <c r="C33" s="0" t="n">
        <v>1</v>
      </c>
      <c r="D33" s="0" t="n">
        <v>0</v>
      </c>
      <c r="E33" s="0" t="n">
        <v>0.02</v>
      </c>
      <c r="F33" s="0" t="n">
        <v>13</v>
      </c>
      <c r="G33" s="0" t="n">
        <v>30</v>
      </c>
    </row>
    <row r="34" customFormat="false" ht="13.5" hidden="false" customHeight="false" outlineLevel="0" collapsed="false">
      <c r="A34" s="0" t="s">
        <v>54</v>
      </c>
      <c r="B34" s="21" t="n">
        <v>73</v>
      </c>
      <c r="C34" s="0" t="n">
        <v>2</v>
      </c>
      <c r="D34" s="0" t="n">
        <v>0.05</v>
      </c>
      <c r="E34" s="0" t="n">
        <v>0</v>
      </c>
      <c r="F34" s="0" t="n">
        <v>30</v>
      </c>
      <c r="G34" s="0" t="n">
        <v>5</v>
      </c>
    </row>
    <row r="35" customFormat="false" ht="13.5" hidden="false" customHeight="false" outlineLevel="0" collapsed="false">
      <c r="A35" s="0" t="s">
        <v>54</v>
      </c>
      <c r="B35" s="21" t="n">
        <v>53</v>
      </c>
      <c r="C35" s="0" t="n">
        <v>1</v>
      </c>
      <c r="D35" s="0" t="n">
        <v>0.6</v>
      </c>
      <c r="E35" s="0" t="n">
        <v>0.15</v>
      </c>
      <c r="F35" s="0" t="n">
        <v>65</v>
      </c>
      <c r="G35" s="0" t="n">
        <v>73</v>
      </c>
    </row>
    <row r="36" customFormat="false" ht="13.5" hidden="false" customHeight="false" outlineLevel="0" collapsed="false">
      <c r="A36" s="0" t="s">
        <v>54</v>
      </c>
      <c r="B36" s="21" t="n">
        <v>63</v>
      </c>
      <c r="C36" s="0" t="n">
        <v>2</v>
      </c>
      <c r="D36" s="0" t="n">
        <v>0.6</v>
      </c>
      <c r="E36" s="0" t="n">
        <v>0.15</v>
      </c>
      <c r="F36" s="0" t="n">
        <v>79</v>
      </c>
      <c r="G36" s="0" t="n">
        <v>82</v>
      </c>
    </row>
    <row r="37" customFormat="false" ht="13.5" hidden="false" customHeight="false" outlineLevel="0" collapsed="false">
      <c r="A37" s="0" t="s">
        <v>54</v>
      </c>
      <c r="B37" s="21" t="n">
        <v>65</v>
      </c>
      <c r="C37" s="0" t="n">
        <v>2</v>
      </c>
      <c r="D37" s="0" t="n">
        <v>1</v>
      </c>
      <c r="E37" s="0" t="n">
        <v>0.8</v>
      </c>
      <c r="F37" s="0" t="n">
        <v>90</v>
      </c>
      <c r="G37" s="0" t="n">
        <v>81</v>
      </c>
    </row>
    <row r="38" customFormat="false" ht="13.5" hidden="false" customHeight="false" outlineLevel="0" collapsed="false">
      <c r="A38" s="0" t="s">
        <v>54</v>
      </c>
      <c r="B38" s="21" t="n">
        <v>78</v>
      </c>
      <c r="C38" s="0" t="n">
        <v>2</v>
      </c>
      <c r="D38" s="0" t="n">
        <v>0</v>
      </c>
      <c r="E38" s="0" t="n">
        <v>0.5</v>
      </c>
      <c r="F38" s="0" t="n">
        <v>49</v>
      </c>
      <c r="G38" s="0" t="n">
        <v>45</v>
      </c>
    </row>
    <row r="39" customFormat="false" ht="13.5" hidden="false" customHeight="false" outlineLevel="0" collapsed="false">
      <c r="A39" s="0" t="s">
        <v>54</v>
      </c>
      <c r="B39" s="21" t="n">
        <v>67</v>
      </c>
      <c r="C39" s="0" t="n">
        <v>1</v>
      </c>
      <c r="D39" s="0" t="n">
        <v>0</v>
      </c>
      <c r="E39" s="0" t="n">
        <v>0.01</v>
      </c>
      <c r="F39" s="0" t="n">
        <v>21</v>
      </c>
      <c r="G39" s="0" t="n">
        <v>3</v>
      </c>
    </row>
    <row r="40" customFormat="false" ht="13.5" hidden="false" customHeight="false" outlineLevel="0" collapsed="false">
      <c r="A40" s="0" t="s">
        <v>54</v>
      </c>
      <c r="B40" s="21" t="n">
        <v>48</v>
      </c>
      <c r="C40" s="0" t="n">
        <v>1</v>
      </c>
      <c r="D40" s="0" t="n">
        <v>0.1</v>
      </c>
      <c r="E40" s="0" t="n">
        <v>0</v>
      </c>
      <c r="F40" s="0" t="n">
        <v>45</v>
      </c>
      <c r="G40" s="0" t="n">
        <v>60</v>
      </c>
    </row>
    <row r="41" customFormat="false" ht="13.5" hidden="false" customHeight="false" outlineLevel="0" collapsed="false">
      <c r="A41" s="0" t="s">
        <v>54</v>
      </c>
      <c r="B41" s="21" t="n">
        <v>76</v>
      </c>
      <c r="C41" s="0" t="n">
        <v>2</v>
      </c>
      <c r="D41" s="0" t="n">
        <v>1</v>
      </c>
      <c r="E41" s="0" t="n">
        <v>0.03</v>
      </c>
      <c r="F41" s="0" t="n">
        <v>71</v>
      </c>
      <c r="G41" s="0" t="n">
        <v>71</v>
      </c>
    </row>
    <row r="42" customFormat="false" ht="13.5" hidden="false" customHeight="false" outlineLevel="0" collapsed="false">
      <c r="A42" s="0" t="s">
        <v>54</v>
      </c>
      <c r="B42" s="21" t="n">
        <v>63</v>
      </c>
      <c r="C42" s="0" t="n">
        <v>1</v>
      </c>
      <c r="D42" s="0" t="n">
        <v>0.15</v>
      </c>
      <c r="E42" s="0" t="n">
        <v>0.08</v>
      </c>
      <c r="F42" s="0" t="n">
        <v>83</v>
      </c>
      <c r="G42" s="0" t="n">
        <v>70</v>
      </c>
    </row>
    <row r="43" customFormat="false" ht="13.5" hidden="false" customHeight="false" outlineLevel="0" collapsed="false">
      <c r="A43" s="0" t="s">
        <v>54</v>
      </c>
      <c r="B43" s="21" t="n">
        <v>32</v>
      </c>
      <c r="C43" s="0" t="n">
        <v>1</v>
      </c>
      <c r="D43" s="0" t="n">
        <v>0.01</v>
      </c>
      <c r="E43" s="0" t="n">
        <v>1.2</v>
      </c>
      <c r="F43" s="0" t="n">
        <v>5</v>
      </c>
      <c r="G43" s="0" t="n">
        <v>10</v>
      </c>
    </row>
    <row r="44" customFormat="false" ht="13.5" hidden="false" customHeight="false" outlineLevel="0" collapsed="false">
      <c r="A44" s="0" t="s">
        <v>54</v>
      </c>
      <c r="B44" s="21" t="n">
        <v>81</v>
      </c>
      <c r="C44" s="0" t="n">
        <v>1</v>
      </c>
      <c r="D44" s="0" t="n">
        <v>0</v>
      </c>
      <c r="E44" s="0" t="n">
        <v>0.06</v>
      </c>
      <c r="F44" s="0" t="n">
        <v>42</v>
      </c>
      <c r="G44" s="0" t="n">
        <v>35</v>
      </c>
    </row>
    <row r="45" customFormat="false" ht="13.5" hidden="false" customHeight="false" outlineLevel="0" collapsed="false">
      <c r="A45" s="0" t="s">
        <v>54</v>
      </c>
      <c r="B45" s="21" t="n">
        <v>61</v>
      </c>
      <c r="C45" s="0" t="n">
        <v>1</v>
      </c>
      <c r="D45" s="0" t="n">
        <v>0</v>
      </c>
      <c r="E45" s="0" t="n">
        <v>0.05</v>
      </c>
      <c r="F45" s="0" t="n">
        <v>42</v>
      </c>
      <c r="G45" s="0" t="n">
        <v>61</v>
      </c>
    </row>
    <row r="46" customFormat="false" ht="13.5" hidden="false" customHeight="false" outlineLevel="0" collapsed="false">
      <c r="A46" s="0" t="s">
        <v>54</v>
      </c>
      <c r="B46" s="21" t="n">
        <v>74</v>
      </c>
      <c r="C46" s="0" t="n">
        <v>1</v>
      </c>
      <c r="D46" s="0" t="n">
        <v>0</v>
      </c>
      <c r="E46" s="0" t="n">
        <v>0.2</v>
      </c>
      <c r="F46" s="0" t="n">
        <v>6</v>
      </c>
      <c r="G46" s="0" t="n">
        <v>11</v>
      </c>
    </row>
    <row r="47" customFormat="false" ht="13.5" hidden="false" customHeight="false" outlineLevel="0" collapsed="false">
      <c r="A47" s="0" t="s">
        <v>54</v>
      </c>
      <c r="B47" s="21" t="n">
        <v>49</v>
      </c>
      <c r="C47" s="0" t="n">
        <v>2</v>
      </c>
      <c r="D47" s="0" t="n">
        <v>0.03</v>
      </c>
      <c r="E47" s="0" t="n">
        <v>0</v>
      </c>
      <c r="F47" s="0" t="n">
        <v>81</v>
      </c>
      <c r="G47" s="0" t="n">
        <v>59</v>
      </c>
    </row>
    <row r="48" customFormat="false" ht="13.5" hidden="false" customHeight="false" outlineLevel="0" collapsed="false">
      <c r="A48" s="0" t="s">
        <v>54</v>
      </c>
      <c r="B48" s="21" t="n">
        <v>33</v>
      </c>
      <c r="C48" s="0" t="n">
        <v>2</v>
      </c>
      <c r="D48" s="0" t="n">
        <v>0.03</v>
      </c>
      <c r="E48" s="0" t="n">
        <v>0.03</v>
      </c>
      <c r="F48" s="0" t="n">
        <v>51</v>
      </c>
      <c r="G48" s="0" t="n">
        <v>36</v>
      </c>
    </row>
    <row r="49" customFormat="false" ht="13.5" hidden="false" customHeight="false" outlineLevel="0" collapsed="false">
      <c r="A49" s="0" t="s">
        <v>54</v>
      </c>
      <c r="B49" s="21" t="n">
        <v>59</v>
      </c>
      <c r="C49" s="0" t="n">
        <v>1</v>
      </c>
      <c r="D49" s="0" t="n">
        <v>0.2</v>
      </c>
      <c r="E49" s="0" t="n">
        <v>0</v>
      </c>
      <c r="F49" s="0" t="n">
        <v>55</v>
      </c>
      <c r="G49" s="0" t="n">
        <v>33</v>
      </c>
    </row>
    <row r="50" customFormat="false" ht="13.5" hidden="false" customHeight="false" outlineLevel="0" collapsed="false">
      <c r="A50" s="0" t="s">
        <v>54</v>
      </c>
      <c r="B50" s="21" t="n">
        <v>70</v>
      </c>
      <c r="C50" s="0" t="n">
        <v>2</v>
      </c>
      <c r="D50" s="0" t="n">
        <v>0.3</v>
      </c>
      <c r="E50" s="0" t="n">
        <v>0.07</v>
      </c>
      <c r="F50" s="0" t="n">
        <v>77</v>
      </c>
      <c r="G50" s="0" t="n">
        <v>79</v>
      </c>
    </row>
    <row r="51" customFormat="false" ht="13.5" hidden="false" customHeight="false" outlineLevel="0" collapsed="false">
      <c r="A51" s="0" t="s">
        <v>54</v>
      </c>
      <c r="B51" s="21" t="n">
        <v>91</v>
      </c>
      <c r="C51" s="0" t="n">
        <v>2</v>
      </c>
      <c r="D51" s="0" t="n">
        <v>0.8</v>
      </c>
      <c r="E51" s="0" t="n">
        <v>0</v>
      </c>
      <c r="F51" s="0" t="n">
        <v>3</v>
      </c>
      <c r="G51" s="0" t="n">
        <v>5</v>
      </c>
    </row>
    <row r="52" customFormat="false" ht="13.5" hidden="false" customHeight="false" outlineLevel="0" collapsed="false">
      <c r="A52" s="0" t="s">
        <v>54</v>
      </c>
      <c r="B52" s="21" t="n">
        <v>41</v>
      </c>
      <c r="C52" s="0" t="n">
        <v>1</v>
      </c>
      <c r="D52" s="0" t="n">
        <v>0.07</v>
      </c>
      <c r="E52" s="0" t="n">
        <v>0.5</v>
      </c>
      <c r="F52" s="0" t="n">
        <v>41</v>
      </c>
      <c r="G52" s="0" t="n">
        <v>7</v>
      </c>
    </row>
    <row r="53" customFormat="false" ht="13.5" hidden="false" customHeight="false" outlineLevel="0" collapsed="false">
      <c r="A53" s="0" t="s">
        <v>54</v>
      </c>
      <c r="B53" s="21" t="n">
        <v>33</v>
      </c>
      <c r="C53" s="0" t="n">
        <v>1</v>
      </c>
      <c r="D53" s="0" t="n">
        <v>0.6</v>
      </c>
      <c r="E53" s="0" t="n">
        <v>1</v>
      </c>
      <c r="F53" s="0" t="n">
        <v>53</v>
      </c>
      <c r="G53" s="0" t="n">
        <v>40</v>
      </c>
    </row>
    <row r="54" customFormat="false" ht="13.5" hidden="false" customHeight="false" outlineLevel="0" collapsed="false">
      <c r="A54" s="0" t="s">
        <v>54</v>
      </c>
      <c r="B54" s="21" t="n">
        <v>72</v>
      </c>
      <c r="C54" s="0" t="n">
        <v>2</v>
      </c>
      <c r="D54" s="0" t="n">
        <v>0.3</v>
      </c>
      <c r="E54" s="0" t="n">
        <v>0.03</v>
      </c>
      <c r="F54" s="0" t="n">
        <v>25</v>
      </c>
      <c r="G54" s="0" t="n">
        <v>12</v>
      </c>
    </row>
    <row r="55" customFormat="false" ht="13.5" hidden="false" customHeight="false" outlineLevel="0" collapsed="false">
      <c r="A55" s="0" t="s">
        <v>54</v>
      </c>
      <c r="B55" s="21" t="n">
        <v>62</v>
      </c>
      <c r="C55" s="0" t="n">
        <v>2</v>
      </c>
      <c r="D55" s="0" t="n">
        <v>0.4</v>
      </c>
      <c r="E55" s="0" t="n">
        <v>0.08</v>
      </c>
      <c r="F55" s="0" t="n">
        <v>75</v>
      </c>
      <c r="G55" s="0" t="n">
        <v>83</v>
      </c>
    </row>
    <row r="56" customFormat="false" ht="13.5" hidden="false" customHeight="false" outlineLevel="0" collapsed="false">
      <c r="A56" s="0" t="s">
        <v>54</v>
      </c>
      <c r="B56" s="21" t="n">
        <v>71</v>
      </c>
      <c r="C56" s="0" t="n">
        <v>1</v>
      </c>
      <c r="D56" s="0" t="n">
        <v>0.6</v>
      </c>
      <c r="E56" s="0" t="n">
        <v>0</v>
      </c>
      <c r="F56" s="0" t="n">
        <v>42</v>
      </c>
      <c r="G56" s="0" t="n">
        <v>25</v>
      </c>
    </row>
    <row r="57" customFormat="false" ht="13.5" hidden="false" customHeight="false" outlineLevel="0" collapsed="false">
      <c r="A57" s="0" t="s">
        <v>54</v>
      </c>
      <c r="B57" s="21" t="n">
        <v>68</v>
      </c>
      <c r="C57" s="0" t="n">
        <v>1</v>
      </c>
      <c r="D57" s="0" t="n">
        <v>0.01</v>
      </c>
      <c r="E57" s="0" t="n">
        <v>0.01</v>
      </c>
      <c r="F57" s="0" t="n">
        <v>3</v>
      </c>
      <c r="G57" s="0" t="n">
        <v>0</v>
      </c>
    </row>
    <row r="58" s="23" customFormat="true" ht="14.25" hidden="false" customHeight="false" outlineLevel="0" collapsed="false">
      <c r="A58" s="23" t="s">
        <v>54</v>
      </c>
      <c r="B58" s="24" t="n">
        <v>72</v>
      </c>
      <c r="C58" s="23" t="n">
        <v>1</v>
      </c>
      <c r="D58" s="23" t="n">
        <v>0.4</v>
      </c>
      <c r="E58" s="23" t="n">
        <v>0.01</v>
      </c>
      <c r="F58" s="23" t="n">
        <v>50</v>
      </c>
      <c r="G58" s="23" t="n">
        <v>50</v>
      </c>
    </row>
    <row r="59" customFormat="false" ht="13.5" hidden="false" customHeight="false" outlineLevel="0" collapsed="false">
      <c r="A59" s="0" t="s">
        <v>55</v>
      </c>
      <c r="B59" s="21" t="n">
        <v>75</v>
      </c>
      <c r="C59" s="0" t="n">
        <v>2</v>
      </c>
      <c r="D59" s="0" t="n">
        <v>0.01</v>
      </c>
      <c r="E59" s="0" t="n">
        <v>0.04</v>
      </c>
      <c r="F59" s="0" t="n">
        <v>69</v>
      </c>
      <c r="G59" s="0" t="n">
        <v>65</v>
      </c>
    </row>
    <row r="60" customFormat="false" ht="13.5" hidden="false" customHeight="false" outlineLevel="0" collapsed="false">
      <c r="A60" s="0" t="s">
        <v>55</v>
      </c>
      <c r="B60" s="21" t="n">
        <v>52</v>
      </c>
      <c r="C60" s="0" t="n">
        <v>1</v>
      </c>
      <c r="D60" s="0" t="n">
        <v>0.8</v>
      </c>
      <c r="E60" s="0" t="n">
        <v>0.04</v>
      </c>
      <c r="F60" s="0" t="n">
        <v>60</v>
      </c>
      <c r="G60" s="0" t="n">
        <v>72</v>
      </c>
    </row>
    <row r="61" customFormat="false" ht="13.5" hidden="false" customHeight="false" outlineLevel="0" collapsed="false">
      <c r="A61" s="0" t="s">
        <v>55</v>
      </c>
      <c r="B61" s="21" t="n">
        <v>72</v>
      </c>
      <c r="C61" s="0" t="n">
        <v>2</v>
      </c>
      <c r="D61" s="0" t="n">
        <v>0.08</v>
      </c>
      <c r="E61" s="0" t="n">
        <v>0.05</v>
      </c>
      <c r="F61" s="0" t="n">
        <v>69</v>
      </c>
      <c r="G61" s="0" t="n">
        <v>74</v>
      </c>
    </row>
    <row r="62" customFormat="false" ht="13.5" hidden="false" customHeight="false" outlineLevel="0" collapsed="false">
      <c r="A62" s="0" t="s">
        <v>55</v>
      </c>
      <c r="B62" s="21" t="n">
        <v>43</v>
      </c>
      <c r="C62" s="0" t="n">
        <v>2</v>
      </c>
      <c r="D62" s="0" t="n">
        <v>0.1</v>
      </c>
      <c r="E62" s="0" t="n">
        <v>0.1</v>
      </c>
      <c r="F62" s="0" t="n">
        <v>61</v>
      </c>
      <c r="G62" s="0" t="n">
        <v>61</v>
      </c>
    </row>
    <row r="63" customFormat="false" ht="13.5" hidden="false" customHeight="false" outlineLevel="0" collapsed="false">
      <c r="A63" s="0" t="s">
        <v>55</v>
      </c>
      <c r="B63" s="21" t="n">
        <v>77</v>
      </c>
      <c r="C63" s="0" t="n">
        <v>2</v>
      </c>
      <c r="D63" s="0" t="n">
        <v>0.06</v>
      </c>
      <c r="E63" s="0" t="n">
        <v>0.04</v>
      </c>
      <c r="F63" s="0" t="n">
        <v>75</v>
      </c>
      <c r="G63" s="0" t="n">
        <v>82</v>
      </c>
    </row>
    <row r="64" customFormat="false" ht="13.5" hidden="false" customHeight="false" outlineLevel="0" collapsed="false">
      <c r="A64" s="0" t="s">
        <v>55</v>
      </c>
      <c r="B64" s="21" t="n">
        <v>72</v>
      </c>
      <c r="C64" s="0" t="n">
        <v>2</v>
      </c>
      <c r="D64" s="0" t="n">
        <v>0.01</v>
      </c>
      <c r="E64" s="0" t="n">
        <v>0.04</v>
      </c>
      <c r="F64" s="0" t="n">
        <v>67</v>
      </c>
      <c r="G64" s="0" t="n">
        <v>67</v>
      </c>
    </row>
    <row r="65" customFormat="false" ht="13.5" hidden="false" customHeight="false" outlineLevel="0" collapsed="false">
      <c r="A65" s="0" t="s">
        <v>55</v>
      </c>
      <c r="B65" s="21" t="n">
        <v>68</v>
      </c>
      <c r="C65" s="0" t="n">
        <v>1</v>
      </c>
      <c r="D65" s="0" t="n">
        <v>0.02</v>
      </c>
      <c r="E65" s="0" t="n">
        <v>0.03</v>
      </c>
      <c r="F65" s="0" t="n">
        <v>53</v>
      </c>
      <c r="G65" s="0" t="n">
        <v>67</v>
      </c>
    </row>
    <row r="66" customFormat="false" ht="13.5" hidden="false" customHeight="false" outlineLevel="0" collapsed="false">
      <c r="A66" s="0" t="s">
        <v>55</v>
      </c>
      <c r="B66" s="21" t="n">
        <v>48</v>
      </c>
      <c r="C66" s="0" t="n">
        <v>1</v>
      </c>
      <c r="D66" s="0" t="n">
        <v>0.01</v>
      </c>
      <c r="E66" s="0" t="n">
        <v>0.01</v>
      </c>
      <c r="F66" s="0" t="n">
        <v>91</v>
      </c>
      <c r="G66" s="0" t="n">
        <v>79</v>
      </c>
    </row>
    <row r="67" customFormat="false" ht="13.5" hidden="false" customHeight="false" outlineLevel="0" collapsed="false">
      <c r="A67" s="0" t="s">
        <v>55</v>
      </c>
      <c r="B67" s="21" t="n">
        <v>72</v>
      </c>
      <c r="C67" s="0" t="n">
        <v>1</v>
      </c>
      <c r="D67" s="0" t="n">
        <v>0.1</v>
      </c>
      <c r="E67" s="0" t="n">
        <v>0.15</v>
      </c>
      <c r="F67" s="0" t="n">
        <v>99</v>
      </c>
      <c r="G67" s="0" t="n">
        <v>84</v>
      </c>
    </row>
    <row r="68" customFormat="false" ht="13.5" hidden="false" customHeight="false" outlineLevel="0" collapsed="false">
      <c r="A68" s="0" t="s">
        <v>55</v>
      </c>
      <c r="B68" s="21" t="n">
        <v>69</v>
      </c>
      <c r="C68" s="0" t="n">
        <v>1</v>
      </c>
      <c r="D68" s="0" t="n">
        <v>0.02</v>
      </c>
      <c r="E68" s="0" t="n">
        <v>0.04</v>
      </c>
      <c r="F68" s="0" t="n">
        <v>37</v>
      </c>
      <c r="G68" s="0" t="n">
        <v>49</v>
      </c>
    </row>
    <row r="69" customFormat="false" ht="13.5" hidden="false" customHeight="false" outlineLevel="0" collapsed="false">
      <c r="A69" s="0" t="s">
        <v>55</v>
      </c>
      <c r="B69" s="21" t="n">
        <v>64</v>
      </c>
      <c r="C69" s="0" t="n">
        <v>1</v>
      </c>
      <c r="D69" s="0" t="n">
        <v>0.02</v>
      </c>
      <c r="E69" s="0" t="n">
        <v>0.03</v>
      </c>
      <c r="F69" s="0" t="n">
        <v>17</v>
      </c>
      <c r="G69" s="0" t="n">
        <v>40</v>
      </c>
    </row>
    <row r="70" customFormat="false" ht="13.5" hidden="false" customHeight="false" outlineLevel="0" collapsed="false">
      <c r="A70" s="0" t="s">
        <v>55</v>
      </c>
      <c r="B70" s="25" t="n">
        <v>87</v>
      </c>
      <c r="C70" s="26" t="n">
        <v>2</v>
      </c>
      <c r="D70" s="26" t="n">
        <v>0.3</v>
      </c>
      <c r="E70" s="26" t="n">
        <v>0.01</v>
      </c>
      <c r="F70" s="26" t="n">
        <v>80</v>
      </c>
      <c r="G70" s="0" t="n">
        <v>83</v>
      </c>
    </row>
    <row r="71" customFormat="false" ht="13.5" hidden="false" customHeight="false" outlineLevel="0" collapsed="false">
      <c r="A71" s="0" t="s">
        <v>55</v>
      </c>
      <c r="B71" s="27" t="n">
        <v>37</v>
      </c>
      <c r="C71" s="28" t="n">
        <v>1</v>
      </c>
      <c r="D71" s="28" t="n">
        <v>0.01</v>
      </c>
      <c r="E71" s="28" t="n">
        <v>0.01</v>
      </c>
      <c r="F71" s="28" t="n">
        <v>51</v>
      </c>
      <c r="G71" s="0" t="n">
        <v>60</v>
      </c>
    </row>
    <row r="72" customFormat="false" ht="13.5" hidden="false" customHeight="false" outlineLevel="0" collapsed="false">
      <c r="A72" s="0" t="s">
        <v>55</v>
      </c>
      <c r="B72" s="27" t="n">
        <v>75</v>
      </c>
      <c r="C72" s="28" t="n">
        <v>2</v>
      </c>
      <c r="D72" s="28" t="n">
        <v>0</v>
      </c>
      <c r="E72" s="28" t="n">
        <v>0.3</v>
      </c>
      <c r="F72" s="28" t="n">
        <v>40</v>
      </c>
      <c r="G72" s="0" t="n">
        <v>55</v>
      </c>
    </row>
    <row r="73" customFormat="false" ht="13.5" hidden="false" customHeight="false" outlineLevel="0" collapsed="false">
      <c r="A73" s="0" t="s">
        <v>55</v>
      </c>
      <c r="B73" s="27" t="n">
        <v>72</v>
      </c>
      <c r="C73" s="28" t="n">
        <v>1</v>
      </c>
      <c r="D73" s="28" t="n">
        <v>0.3</v>
      </c>
      <c r="E73" s="28" t="n">
        <v>0.9</v>
      </c>
      <c r="F73" s="28" t="n">
        <v>91</v>
      </c>
      <c r="G73" s="0" t="n">
        <v>76</v>
      </c>
    </row>
    <row r="74" customFormat="false" ht="13.5" hidden="false" customHeight="false" outlineLevel="0" collapsed="false">
      <c r="A74" s="0" t="s">
        <v>55</v>
      </c>
      <c r="B74" s="27" t="n">
        <v>57</v>
      </c>
      <c r="C74" s="28" t="n">
        <v>1</v>
      </c>
      <c r="D74" s="28" t="n">
        <v>0.02</v>
      </c>
      <c r="E74" s="28" t="n">
        <v>0.06</v>
      </c>
      <c r="F74" s="28" t="n">
        <v>84</v>
      </c>
      <c r="G74" s="0" t="n">
        <v>70</v>
      </c>
    </row>
    <row r="75" s="23" customFormat="true" ht="14.25" hidden="false" customHeight="false" outlineLevel="0" collapsed="false">
      <c r="A75" s="23" t="s">
        <v>55</v>
      </c>
      <c r="B75" s="29" t="n">
        <v>42</v>
      </c>
      <c r="C75" s="30" t="n">
        <v>2</v>
      </c>
      <c r="D75" s="30" t="n">
        <v>0.1</v>
      </c>
      <c r="E75" s="30" t="n">
        <v>0.15</v>
      </c>
      <c r="F75" s="30" t="n">
        <v>61</v>
      </c>
      <c r="G75" s="23" t="n">
        <v>64</v>
      </c>
    </row>
    <row r="76" customFormat="false" ht="15.75" hidden="false" customHeight="false" outlineLevel="0" collapsed="false">
      <c r="A76" s="31" t="s">
        <v>56</v>
      </c>
      <c r="B76" s="21" t="n">
        <v>80</v>
      </c>
      <c r="C76" s="0" t="n">
        <v>2</v>
      </c>
      <c r="D76" s="0" t="n">
        <v>0.02</v>
      </c>
      <c r="E76" s="0" t="n">
        <v>0.05</v>
      </c>
      <c r="F76" s="0" t="n">
        <v>59</v>
      </c>
      <c r="G76" s="0" t="n">
        <v>20</v>
      </c>
    </row>
    <row r="77" customFormat="false" ht="15.75" hidden="false" customHeight="false" outlineLevel="0" collapsed="false">
      <c r="A77" s="31" t="s">
        <v>56</v>
      </c>
      <c r="B77" s="21" t="n">
        <v>66</v>
      </c>
      <c r="C77" s="0" t="n">
        <v>2</v>
      </c>
      <c r="D77" s="0" t="n">
        <v>0.04</v>
      </c>
      <c r="E77" s="0" t="n">
        <v>0.03</v>
      </c>
      <c r="F77" s="0" t="n">
        <v>0</v>
      </c>
      <c r="G77" s="0" t="n">
        <v>1</v>
      </c>
    </row>
    <row r="78" customFormat="false" ht="15.75" hidden="false" customHeight="false" outlineLevel="0" collapsed="false">
      <c r="A78" s="31" t="s">
        <v>56</v>
      </c>
      <c r="B78" s="21" t="n">
        <v>78</v>
      </c>
      <c r="C78" s="0" t="n">
        <v>2</v>
      </c>
      <c r="D78" s="0" t="n">
        <v>0.4</v>
      </c>
      <c r="E78" s="0" t="n">
        <v>0.4</v>
      </c>
      <c r="F78" s="0" t="n">
        <v>5</v>
      </c>
      <c r="G78" s="0" t="n">
        <v>3</v>
      </c>
    </row>
    <row r="79" customFormat="false" ht="15.75" hidden="false" customHeight="false" outlineLevel="0" collapsed="false">
      <c r="A79" s="31" t="s">
        <v>56</v>
      </c>
      <c r="B79" s="21" t="n">
        <v>29</v>
      </c>
      <c r="C79" s="0" t="n">
        <v>1</v>
      </c>
      <c r="D79" s="0" t="n">
        <v>1.2</v>
      </c>
      <c r="E79" s="0" t="n">
        <v>0.9</v>
      </c>
      <c r="F79" s="0" t="n">
        <v>62</v>
      </c>
      <c r="G79" s="0" t="n">
        <v>37</v>
      </c>
    </row>
    <row r="80" customFormat="false" ht="15.75" hidden="false" customHeight="false" outlineLevel="0" collapsed="false">
      <c r="A80" s="31" t="s">
        <v>56</v>
      </c>
      <c r="B80" s="21" t="n">
        <v>48</v>
      </c>
      <c r="C80" s="0" t="n">
        <v>1</v>
      </c>
      <c r="D80" s="0" t="n">
        <v>0.08</v>
      </c>
      <c r="E80" s="0" t="n">
        <v>0.3</v>
      </c>
      <c r="F80" s="0" t="n">
        <v>6</v>
      </c>
      <c r="G80" s="0" t="n">
        <v>3</v>
      </c>
    </row>
    <row r="81" customFormat="false" ht="15.75" hidden="false" customHeight="false" outlineLevel="0" collapsed="false">
      <c r="A81" s="31" t="s">
        <v>56</v>
      </c>
      <c r="B81" s="21" t="n">
        <v>52</v>
      </c>
      <c r="C81" s="0" t="n">
        <v>2</v>
      </c>
      <c r="D81" s="0" t="n">
        <v>0.3</v>
      </c>
      <c r="E81" s="0" t="n">
        <v>0.3</v>
      </c>
      <c r="F81" s="0" t="n">
        <v>15</v>
      </c>
      <c r="G81" s="0" t="n">
        <v>11</v>
      </c>
    </row>
    <row r="82" customFormat="false" ht="15.75" hidden="false" customHeight="false" outlineLevel="0" collapsed="false">
      <c r="A82" s="31" t="s">
        <v>56</v>
      </c>
      <c r="B82" s="21" t="n">
        <v>24</v>
      </c>
      <c r="C82" s="0" t="n">
        <v>1</v>
      </c>
      <c r="D82" s="0" t="n">
        <v>0.07</v>
      </c>
      <c r="E82" s="0" t="n">
        <v>0.07</v>
      </c>
      <c r="F82" s="0" t="n">
        <v>100</v>
      </c>
      <c r="G82" s="0" t="n">
        <v>83</v>
      </c>
    </row>
    <row r="83" customFormat="false" ht="15.75" hidden="false" customHeight="false" outlineLevel="0" collapsed="false">
      <c r="A83" s="31" t="s">
        <v>56</v>
      </c>
      <c r="B83" s="21" t="n">
        <v>66</v>
      </c>
      <c r="C83" s="0" t="n">
        <v>2</v>
      </c>
      <c r="D83" s="0" t="n">
        <v>0.6</v>
      </c>
      <c r="E83" s="0" t="n">
        <v>0.01</v>
      </c>
      <c r="F83" s="0" t="n">
        <v>7</v>
      </c>
      <c r="G83" s="0" t="n">
        <v>4</v>
      </c>
    </row>
    <row r="84" customFormat="false" ht="15.75" hidden="false" customHeight="false" outlineLevel="0" collapsed="false">
      <c r="A84" s="31" t="s">
        <v>56</v>
      </c>
      <c r="B84" s="21" t="n">
        <v>67</v>
      </c>
      <c r="C84" s="0" t="n">
        <v>1</v>
      </c>
      <c r="D84" s="0" t="n">
        <v>0.03</v>
      </c>
      <c r="E84" s="0" t="n">
        <v>0.15</v>
      </c>
      <c r="F84" s="0" t="n">
        <v>4</v>
      </c>
      <c r="G84" s="0" t="n">
        <v>2</v>
      </c>
    </row>
    <row r="85" customFormat="false" ht="15.75" hidden="false" customHeight="false" outlineLevel="0" collapsed="false">
      <c r="A85" s="31" t="s">
        <v>56</v>
      </c>
      <c r="B85" s="21" t="n">
        <v>74</v>
      </c>
      <c r="C85" s="0" t="n">
        <v>2</v>
      </c>
      <c r="D85" s="0" t="n">
        <v>0.04</v>
      </c>
      <c r="E85" s="0" t="n">
        <v>0.04</v>
      </c>
      <c r="F85" s="0" t="n">
        <v>33</v>
      </c>
      <c r="G85" s="0" t="n">
        <v>10</v>
      </c>
    </row>
    <row r="86" customFormat="false" ht="15.75" hidden="false" customHeight="false" outlineLevel="0" collapsed="false">
      <c r="A86" s="31" t="s">
        <v>56</v>
      </c>
      <c r="B86" s="25" t="n">
        <v>71</v>
      </c>
      <c r="C86" s="26" t="n">
        <v>1</v>
      </c>
      <c r="D86" s="26" t="n">
        <v>0</v>
      </c>
      <c r="E86" s="26" t="n">
        <v>0.04</v>
      </c>
      <c r="F86" s="26" t="n">
        <v>33</v>
      </c>
      <c r="G86" s="0" t="n">
        <v>15</v>
      </c>
    </row>
    <row r="87" customFormat="false" ht="15.75" hidden="false" customHeight="false" outlineLevel="0" collapsed="false">
      <c r="A87" s="31" t="s">
        <v>56</v>
      </c>
      <c r="B87" s="27" t="n">
        <v>65</v>
      </c>
      <c r="C87" s="28" t="n">
        <v>1</v>
      </c>
      <c r="D87" s="28" t="n">
        <v>0.2</v>
      </c>
      <c r="E87" s="28" t="n">
        <v>0.3</v>
      </c>
      <c r="F87" s="28" t="n">
        <v>1</v>
      </c>
      <c r="G87" s="0" t="n">
        <v>2</v>
      </c>
    </row>
    <row r="88" customFormat="false" ht="15.75" hidden="false" customHeight="false" outlineLevel="0" collapsed="false">
      <c r="A88" s="31" t="s">
        <v>56</v>
      </c>
      <c r="B88" s="27" t="n">
        <v>48</v>
      </c>
      <c r="C88" s="28" t="n">
        <v>2</v>
      </c>
      <c r="D88" s="28" t="n">
        <v>0.01</v>
      </c>
      <c r="E88" s="28" t="n">
        <v>0.03</v>
      </c>
      <c r="F88" s="28" t="n">
        <v>2</v>
      </c>
      <c r="G88" s="0" t="n">
        <v>2</v>
      </c>
    </row>
    <row r="89" customFormat="false" ht="15.75" hidden="false" customHeight="false" outlineLevel="0" collapsed="false">
      <c r="A89" s="31" t="s">
        <v>56</v>
      </c>
      <c r="B89" s="27" t="n">
        <v>45</v>
      </c>
      <c r="C89" s="28" t="n">
        <v>2</v>
      </c>
      <c r="D89" s="28" t="n">
        <v>0.3</v>
      </c>
      <c r="E89" s="28" t="n">
        <v>0.1</v>
      </c>
      <c r="F89" s="28" t="n">
        <v>57</v>
      </c>
      <c r="G89" s="0" t="n">
        <v>40</v>
      </c>
    </row>
    <row r="90" customFormat="false" ht="15.75" hidden="false" customHeight="false" outlineLevel="0" collapsed="false">
      <c r="A90" s="31" t="s">
        <v>56</v>
      </c>
      <c r="B90" s="27" t="n">
        <v>56</v>
      </c>
      <c r="C90" s="28" t="n">
        <v>2</v>
      </c>
      <c r="D90" s="28" t="n">
        <v>0.7</v>
      </c>
      <c r="E90" s="28" t="n">
        <v>0.5</v>
      </c>
      <c r="F90" s="28" t="n">
        <v>5</v>
      </c>
      <c r="G90" s="0" t="n">
        <v>6</v>
      </c>
    </row>
    <row r="91" customFormat="false" ht="15.75" hidden="false" customHeight="false" outlineLevel="0" collapsed="false">
      <c r="A91" s="31" t="s">
        <v>56</v>
      </c>
      <c r="B91" s="27" t="n">
        <v>24</v>
      </c>
      <c r="C91" s="28" t="n">
        <v>2</v>
      </c>
      <c r="D91" s="28" t="n">
        <v>0.7</v>
      </c>
      <c r="E91" s="28" t="n">
        <v>0.8</v>
      </c>
      <c r="F91" s="28" t="n">
        <v>5</v>
      </c>
      <c r="G91" s="0" t="n">
        <v>0</v>
      </c>
    </row>
    <row r="92" s="23" customFormat="true" ht="16.5" hidden="false" customHeight="false" outlineLevel="0" collapsed="false">
      <c r="A92" s="32" t="s">
        <v>56</v>
      </c>
      <c r="B92" s="29" t="n">
        <v>49</v>
      </c>
      <c r="C92" s="30" t="n">
        <v>1</v>
      </c>
      <c r="D92" s="30" t="n">
        <v>0.01</v>
      </c>
      <c r="E92" s="30" t="n">
        <v>0.01</v>
      </c>
      <c r="F92" s="30" t="n">
        <v>8</v>
      </c>
      <c r="G92" s="23" t="n">
        <v>3</v>
      </c>
    </row>
    <row r="93" customFormat="false" ht="13.5" hidden="false" customHeight="false" outlineLevel="0" collapsed="false">
      <c r="A93" s="0" t="s">
        <v>57</v>
      </c>
      <c r="B93" s="21" t="n">
        <v>62</v>
      </c>
      <c r="C93" s="0" t="n">
        <v>2</v>
      </c>
      <c r="D93" s="0" t="n">
        <v>0.03</v>
      </c>
      <c r="E93" s="0" t="n">
        <v>0.1</v>
      </c>
      <c r="F93" s="0" t="n">
        <v>28</v>
      </c>
      <c r="G93" s="0" t="n">
        <v>20</v>
      </c>
    </row>
    <row r="94" customFormat="false" ht="13.5" hidden="false" customHeight="false" outlineLevel="0" collapsed="false">
      <c r="A94" s="0" t="s">
        <v>57</v>
      </c>
      <c r="B94" s="21" t="n">
        <v>73</v>
      </c>
      <c r="C94" s="0" t="n">
        <v>1</v>
      </c>
      <c r="D94" s="0" t="n">
        <v>0.08</v>
      </c>
      <c r="E94" s="0" t="n">
        <v>0</v>
      </c>
      <c r="F94" s="0" t="n">
        <v>57</v>
      </c>
      <c r="G94" s="0" t="n">
        <v>49</v>
      </c>
    </row>
    <row r="95" customFormat="false" ht="13.5" hidden="false" customHeight="false" outlineLevel="0" collapsed="false">
      <c r="A95" s="0" t="s">
        <v>57</v>
      </c>
      <c r="B95" s="21" t="n">
        <v>55</v>
      </c>
      <c r="C95" s="0" t="n">
        <v>1</v>
      </c>
      <c r="D95" s="0" t="n">
        <v>0.1</v>
      </c>
      <c r="E95" s="0" t="n">
        <v>0</v>
      </c>
      <c r="F95" s="0" t="n">
        <v>25</v>
      </c>
      <c r="G95" s="0" t="n">
        <v>35</v>
      </c>
    </row>
    <row r="96" customFormat="false" ht="13.5" hidden="false" customHeight="false" outlineLevel="0" collapsed="false">
      <c r="A96" s="0" t="s">
        <v>57</v>
      </c>
      <c r="B96" s="21" t="n">
        <v>73</v>
      </c>
      <c r="C96" s="0" t="n">
        <v>2</v>
      </c>
      <c r="D96" s="0" t="n">
        <v>0.3</v>
      </c>
      <c r="E96" s="0" t="n">
        <v>0</v>
      </c>
      <c r="F96" s="0" t="n">
        <v>5</v>
      </c>
      <c r="G96" s="0" t="n">
        <v>14</v>
      </c>
    </row>
    <row r="97" customFormat="false" ht="13.5" hidden="false" customHeight="false" outlineLevel="0" collapsed="false">
      <c r="A97" s="0" t="s">
        <v>57</v>
      </c>
      <c r="B97" s="21" t="n">
        <v>83</v>
      </c>
      <c r="C97" s="0" t="n">
        <v>1</v>
      </c>
      <c r="D97" s="0" t="n">
        <v>0</v>
      </c>
      <c r="E97" s="0" t="n">
        <v>0.02</v>
      </c>
      <c r="F97" s="0" t="n">
        <v>13</v>
      </c>
      <c r="G97" s="0" t="n">
        <v>25</v>
      </c>
    </row>
    <row r="98" customFormat="false" ht="13.5" hidden="false" customHeight="false" outlineLevel="0" collapsed="false">
      <c r="A98" s="0" t="s">
        <v>57</v>
      </c>
      <c r="B98" s="21" t="n">
        <v>45</v>
      </c>
      <c r="C98" s="0" t="n">
        <v>2</v>
      </c>
      <c r="D98" s="0" t="n">
        <v>0.05</v>
      </c>
      <c r="E98" s="0" t="n">
        <v>0</v>
      </c>
      <c r="F98" s="0" t="n">
        <v>19</v>
      </c>
      <c r="G98" s="0" t="n">
        <v>26</v>
      </c>
    </row>
    <row r="99" customFormat="false" ht="13.5" hidden="false" customHeight="false" outlineLevel="0" collapsed="false">
      <c r="A99" s="0" t="s">
        <v>57</v>
      </c>
      <c r="B99" s="21" t="n">
        <v>79</v>
      </c>
      <c r="C99" s="0" t="n">
        <v>1</v>
      </c>
      <c r="D99" s="0" t="n">
        <v>0.07</v>
      </c>
      <c r="E99" s="0" t="n">
        <v>0</v>
      </c>
      <c r="F99" s="0" t="n">
        <v>10</v>
      </c>
      <c r="G99" s="0" t="n">
        <v>11</v>
      </c>
    </row>
    <row r="100" customFormat="false" ht="13.5" hidden="false" customHeight="false" outlineLevel="0" collapsed="false">
      <c r="A100" s="0" t="s">
        <v>57</v>
      </c>
      <c r="B100" s="21" t="n">
        <v>70</v>
      </c>
      <c r="C100" s="0" t="n">
        <v>2</v>
      </c>
      <c r="D100" s="0" t="n">
        <v>0</v>
      </c>
      <c r="E100" s="0" t="n">
        <v>0.02</v>
      </c>
      <c r="F100" s="0" t="n">
        <v>15</v>
      </c>
      <c r="G100" s="0" t="n">
        <v>30</v>
      </c>
    </row>
    <row r="101" customFormat="false" ht="13.5" hidden="false" customHeight="false" outlineLevel="0" collapsed="false">
      <c r="A101" s="0" t="s">
        <v>57</v>
      </c>
      <c r="B101" s="21" t="n">
        <v>68</v>
      </c>
      <c r="C101" s="0" t="n">
        <v>1</v>
      </c>
      <c r="D101" s="0" t="n">
        <v>0.3</v>
      </c>
      <c r="E101" s="0" t="n">
        <v>0</v>
      </c>
      <c r="F101" s="26" t="n">
        <v>35</v>
      </c>
      <c r="G101" s="0" t="n">
        <v>27</v>
      </c>
    </row>
    <row r="102" s="23" customFormat="true" ht="14.25" hidden="false" customHeight="false" outlineLevel="0" collapsed="false">
      <c r="A102" s="23" t="s">
        <v>57</v>
      </c>
      <c r="B102" s="24" t="n">
        <v>84</v>
      </c>
      <c r="C102" s="23" t="n">
        <v>2</v>
      </c>
      <c r="D102" s="23" t="n">
        <v>0.6</v>
      </c>
      <c r="E102" s="23" t="n">
        <v>0</v>
      </c>
      <c r="F102" s="33" t="n">
        <v>8</v>
      </c>
      <c r="G102" s="23" t="n">
        <v>30</v>
      </c>
    </row>
    <row r="103" customFormat="false" ht="13.5" hidden="false" customHeight="false" outlineLevel="0" collapsed="false">
      <c r="A103" s="0" t="s">
        <v>58</v>
      </c>
      <c r="B103" s="21" t="n">
        <v>75</v>
      </c>
      <c r="C103" s="0" t="n">
        <v>1</v>
      </c>
      <c r="D103" s="0" t="n">
        <v>0</v>
      </c>
      <c r="E103" s="0" t="n">
        <v>0.2</v>
      </c>
      <c r="F103" s="0" t="n">
        <v>82</v>
      </c>
      <c r="G103" s="0" t="n">
        <v>64</v>
      </c>
    </row>
    <row r="104" customFormat="false" ht="13.5" hidden="false" customHeight="false" outlineLevel="0" collapsed="false">
      <c r="A104" s="0" t="s">
        <v>58</v>
      </c>
      <c r="B104" s="21" t="n">
        <v>76</v>
      </c>
      <c r="C104" s="0" t="n">
        <v>1</v>
      </c>
      <c r="D104" s="0" t="n">
        <v>0.05</v>
      </c>
      <c r="E104" s="0" t="n">
        <v>0.06</v>
      </c>
      <c r="F104" s="0" t="n">
        <v>74</v>
      </c>
      <c r="G104" s="0" t="n">
        <v>82</v>
      </c>
    </row>
    <row r="105" customFormat="false" ht="13.5" hidden="false" customHeight="false" outlineLevel="0" collapsed="false">
      <c r="A105" s="0" t="s">
        <v>58</v>
      </c>
      <c r="B105" s="21" t="n">
        <v>65</v>
      </c>
      <c r="C105" s="0" t="n">
        <v>1</v>
      </c>
      <c r="D105" s="0" t="n">
        <v>0.3</v>
      </c>
      <c r="E105" s="0" t="n">
        <v>0.01</v>
      </c>
      <c r="F105" s="0" t="n">
        <v>27</v>
      </c>
      <c r="G105" s="0" t="n">
        <v>48</v>
      </c>
    </row>
    <row r="106" customFormat="false" ht="13.5" hidden="false" customHeight="false" outlineLevel="0" collapsed="false">
      <c r="A106" s="0" t="s">
        <v>58</v>
      </c>
      <c r="B106" s="21" t="n">
        <v>44</v>
      </c>
      <c r="C106" s="0" t="n">
        <v>2</v>
      </c>
      <c r="D106" s="0" t="n">
        <v>0</v>
      </c>
      <c r="E106" s="0" t="n">
        <v>0.08</v>
      </c>
      <c r="F106" s="0" t="n">
        <v>17</v>
      </c>
      <c r="G106" s="0" t="n">
        <v>14</v>
      </c>
    </row>
    <row r="107" customFormat="false" ht="13.5" hidden="false" customHeight="false" outlineLevel="0" collapsed="false">
      <c r="A107" s="0" t="s">
        <v>58</v>
      </c>
      <c r="B107" s="21" t="n">
        <v>51</v>
      </c>
      <c r="C107" s="0" t="n">
        <v>2</v>
      </c>
      <c r="D107" s="0" t="n">
        <v>0</v>
      </c>
      <c r="E107" s="0" t="n">
        <v>0.03</v>
      </c>
      <c r="F107" s="0" t="n">
        <v>41</v>
      </c>
      <c r="G107" s="0" t="n">
        <v>35</v>
      </c>
    </row>
    <row r="108" customFormat="false" ht="13.5" hidden="false" customHeight="false" outlineLevel="0" collapsed="false">
      <c r="A108" s="0" t="s">
        <v>58</v>
      </c>
      <c r="B108" s="21" t="n">
        <v>55</v>
      </c>
      <c r="C108" s="0" t="n">
        <v>1</v>
      </c>
      <c r="D108" s="0" t="n">
        <v>0</v>
      </c>
      <c r="E108" s="0" t="n">
        <v>0.2</v>
      </c>
      <c r="F108" s="0" t="n">
        <v>12</v>
      </c>
      <c r="G108" s="0" t="n">
        <v>18</v>
      </c>
    </row>
    <row r="109" customFormat="false" ht="13.5" hidden="false" customHeight="false" outlineLevel="0" collapsed="false">
      <c r="A109" s="0" t="s">
        <v>58</v>
      </c>
      <c r="B109" s="21" t="n">
        <v>75</v>
      </c>
      <c r="C109" s="0" t="n">
        <v>2</v>
      </c>
      <c r="D109" s="0" t="n">
        <v>0.1</v>
      </c>
      <c r="E109" s="0" t="n">
        <v>0.01</v>
      </c>
      <c r="F109" s="0" t="n">
        <v>72</v>
      </c>
      <c r="G109" s="0" t="n">
        <v>54</v>
      </c>
    </row>
    <row r="110" customFormat="false" ht="13.5" hidden="false" customHeight="false" outlineLevel="0" collapsed="false">
      <c r="A110" s="0" t="s">
        <v>58</v>
      </c>
      <c r="B110" s="21" t="n">
        <v>68</v>
      </c>
      <c r="C110" s="0" t="n">
        <v>1</v>
      </c>
      <c r="D110" s="0" t="n">
        <v>0</v>
      </c>
      <c r="E110" s="0" t="n">
        <v>0.09</v>
      </c>
      <c r="F110" s="0" t="n">
        <v>1</v>
      </c>
      <c r="G110" s="0" t="n">
        <v>5</v>
      </c>
    </row>
    <row r="111" s="23" customFormat="true" ht="14.25" hidden="false" customHeight="false" outlineLevel="0" collapsed="false">
      <c r="A111" s="23" t="s">
        <v>58</v>
      </c>
      <c r="B111" s="24" t="n">
        <v>67</v>
      </c>
      <c r="C111" s="23" t="n">
        <v>1</v>
      </c>
      <c r="D111" s="23" t="n">
        <v>0</v>
      </c>
      <c r="E111" s="23" t="n">
        <v>0.1</v>
      </c>
      <c r="F111" s="23" t="n">
        <v>30</v>
      </c>
      <c r="G111" s="23" t="n">
        <v>54</v>
      </c>
    </row>
    <row r="112" customFormat="false" ht="13.5" hidden="false" customHeight="false" outlineLevel="0" collapsed="false">
      <c r="A112" s="0" t="s">
        <v>59</v>
      </c>
      <c r="B112" s="21" t="n">
        <v>76</v>
      </c>
      <c r="C112" s="0" t="n">
        <v>2</v>
      </c>
      <c r="D112" s="0" t="n">
        <v>0</v>
      </c>
      <c r="E112" s="0" t="n">
        <v>0.2</v>
      </c>
      <c r="F112" s="0" t="n">
        <v>16</v>
      </c>
      <c r="G112" s="0" t="n">
        <v>6</v>
      </c>
    </row>
    <row r="113" customFormat="false" ht="13.5" hidden="false" customHeight="false" outlineLevel="0" collapsed="false">
      <c r="A113" s="0" t="s">
        <v>59</v>
      </c>
      <c r="B113" s="21" t="n">
        <v>64</v>
      </c>
      <c r="C113" s="0" t="n">
        <v>1</v>
      </c>
      <c r="D113" s="0" t="n">
        <v>0.2</v>
      </c>
      <c r="E113" s="0" t="n">
        <v>0</v>
      </c>
      <c r="F113" s="0" t="n">
        <v>48</v>
      </c>
      <c r="G113" s="0" t="n">
        <v>37</v>
      </c>
    </row>
    <row r="114" customFormat="false" ht="13.5" hidden="false" customHeight="false" outlineLevel="0" collapsed="false">
      <c r="A114" s="0" t="s">
        <v>59</v>
      </c>
      <c r="B114" s="21" t="n">
        <v>56</v>
      </c>
      <c r="C114" s="0" t="n">
        <v>2</v>
      </c>
      <c r="D114" s="0" t="n">
        <v>0.03</v>
      </c>
      <c r="E114" s="0" t="n">
        <v>0.04</v>
      </c>
      <c r="F114" s="0" t="n">
        <v>24</v>
      </c>
      <c r="G114" s="0" t="n">
        <v>18</v>
      </c>
    </row>
    <row r="115" customFormat="false" ht="13.5" hidden="false" customHeight="false" outlineLevel="0" collapsed="false">
      <c r="A115" s="0" t="s">
        <v>59</v>
      </c>
      <c r="B115" s="21" t="n">
        <v>45</v>
      </c>
      <c r="C115" s="0" t="n">
        <v>1</v>
      </c>
      <c r="D115" s="0" t="n">
        <v>0.02</v>
      </c>
      <c r="E115" s="0" t="n">
        <v>0.09</v>
      </c>
      <c r="F115" s="0" t="n">
        <v>37</v>
      </c>
      <c r="G115" s="0" t="n">
        <v>47</v>
      </c>
    </row>
    <row r="116" customFormat="false" ht="13.5" hidden="false" customHeight="false" outlineLevel="0" collapsed="false">
      <c r="A116" s="0" t="s">
        <v>59</v>
      </c>
      <c r="B116" s="21" t="n">
        <v>54</v>
      </c>
      <c r="C116" s="0" t="n">
        <v>1</v>
      </c>
      <c r="D116" s="0" t="n">
        <v>0.8</v>
      </c>
      <c r="E116" s="0" t="n">
        <v>0.15</v>
      </c>
      <c r="F116" s="0" t="n">
        <v>13</v>
      </c>
      <c r="G116" s="0" t="n">
        <v>12</v>
      </c>
    </row>
    <row r="117" s="26" customFormat="true" ht="13.5" hidden="false" customHeight="false" outlineLevel="0" collapsed="false">
      <c r="A117" s="0" t="s">
        <v>59</v>
      </c>
      <c r="B117" s="25" t="n">
        <v>87</v>
      </c>
      <c r="C117" s="26" t="n">
        <v>1</v>
      </c>
      <c r="D117" s="26" t="n">
        <v>0.01</v>
      </c>
      <c r="E117" s="26" t="n">
        <v>0.2</v>
      </c>
      <c r="F117" s="26" t="n">
        <v>14</v>
      </c>
      <c r="G117" s="26" t="n">
        <v>24</v>
      </c>
    </row>
    <row r="118" s="26" customFormat="true" ht="13.5" hidden="false" customHeight="false" outlineLevel="0" collapsed="false">
      <c r="A118" s="0" t="s">
        <v>59</v>
      </c>
      <c r="B118" s="27" t="n">
        <v>53</v>
      </c>
      <c r="C118" s="28" t="n">
        <v>1</v>
      </c>
      <c r="D118" s="28" t="n">
        <v>0.03</v>
      </c>
      <c r="E118" s="28" t="n">
        <v>0</v>
      </c>
      <c r="F118" s="28" t="n">
        <v>48</v>
      </c>
      <c r="G118" s="28" t="n">
        <v>25</v>
      </c>
    </row>
    <row r="119" s="26" customFormat="true" ht="13.5" hidden="false" customHeight="false" outlineLevel="0" collapsed="false">
      <c r="A119" s="0" t="s">
        <v>59</v>
      </c>
      <c r="B119" s="27" t="n">
        <v>65</v>
      </c>
      <c r="C119" s="28" t="n">
        <v>1</v>
      </c>
      <c r="D119" s="28" t="n">
        <v>0.2</v>
      </c>
      <c r="E119" s="28" t="n">
        <v>0.02</v>
      </c>
      <c r="F119" s="28" t="n">
        <v>69</v>
      </c>
      <c r="G119" s="28" t="n">
        <v>66</v>
      </c>
    </row>
    <row r="120" s="26" customFormat="true" ht="13.5" hidden="false" customHeight="false" outlineLevel="0" collapsed="false">
      <c r="A120" s="0" t="s">
        <v>59</v>
      </c>
      <c r="B120" s="27" t="n">
        <v>48</v>
      </c>
      <c r="C120" s="28" t="n">
        <v>1</v>
      </c>
      <c r="D120" s="28" t="n">
        <v>0.5</v>
      </c>
      <c r="E120" s="28" t="n">
        <v>0.2</v>
      </c>
      <c r="F120" s="28" t="n">
        <v>65</v>
      </c>
      <c r="G120" s="28" t="n">
        <v>73</v>
      </c>
    </row>
    <row r="121" s="26" customFormat="true" ht="11.25" hidden="false" customHeight="true" outlineLevel="0" collapsed="false">
      <c r="A121" s="0" t="s">
        <v>59</v>
      </c>
      <c r="B121" s="27" t="n">
        <v>49</v>
      </c>
      <c r="C121" s="28" t="n">
        <v>2</v>
      </c>
      <c r="D121" s="28" t="n">
        <v>0.01</v>
      </c>
      <c r="E121" s="28" t="n">
        <v>0</v>
      </c>
      <c r="F121" s="28" t="n">
        <v>75</v>
      </c>
      <c r="G121" s="28" t="n">
        <v>68</v>
      </c>
    </row>
    <row r="122" customFormat="false" ht="13.5" hidden="false" customHeight="false" outlineLevel="0" collapsed="false">
      <c r="A122" s="0" t="s">
        <v>59</v>
      </c>
      <c r="B122" s="21" t="n">
        <v>46</v>
      </c>
      <c r="C122" s="0" t="n">
        <v>1</v>
      </c>
      <c r="D122" s="0" t="n">
        <v>0</v>
      </c>
      <c r="E122" s="0" t="n">
        <v>0.4</v>
      </c>
      <c r="F122" s="0" t="n">
        <v>14</v>
      </c>
      <c r="G122" s="0" t="n">
        <v>18</v>
      </c>
    </row>
    <row r="123" customFormat="false" ht="13.5" hidden="false" customHeight="false" outlineLevel="0" collapsed="false">
      <c r="A123" s="0" t="s">
        <v>59</v>
      </c>
      <c r="B123" s="21" t="n">
        <v>73</v>
      </c>
      <c r="C123" s="0" t="n">
        <v>2</v>
      </c>
      <c r="D123" s="0" t="n">
        <v>0.04</v>
      </c>
      <c r="E123" s="0" t="n">
        <v>0.06</v>
      </c>
      <c r="F123" s="0" t="n">
        <v>42</v>
      </c>
      <c r="G123" s="0" t="n">
        <v>25</v>
      </c>
    </row>
    <row r="124" customFormat="false" ht="13.5" hidden="false" customHeight="false" outlineLevel="0" collapsed="false">
      <c r="A124" s="0" t="s">
        <v>59</v>
      </c>
      <c r="B124" s="21" t="n">
        <v>47</v>
      </c>
      <c r="C124" s="0" t="n">
        <v>1</v>
      </c>
      <c r="D124" s="0" t="n">
        <v>0.1</v>
      </c>
      <c r="E124" s="0" t="n">
        <v>0.06</v>
      </c>
      <c r="F124" s="0" t="n">
        <v>99</v>
      </c>
      <c r="G124" s="0" t="n">
        <v>74</v>
      </c>
    </row>
    <row r="125" customFormat="false" ht="13.5" hidden="false" customHeight="false" outlineLevel="0" collapsed="false">
      <c r="A125" s="0" t="s">
        <v>59</v>
      </c>
      <c r="B125" s="21" t="n">
        <v>55</v>
      </c>
      <c r="C125" s="0" t="n">
        <v>1</v>
      </c>
      <c r="D125" s="0" t="n">
        <v>0.15</v>
      </c>
      <c r="E125" s="0" t="n">
        <v>0</v>
      </c>
      <c r="F125" s="0" t="n">
        <v>23</v>
      </c>
      <c r="G125" s="0" t="n">
        <v>57</v>
      </c>
    </row>
    <row r="126" customFormat="false" ht="13.5" hidden="false" customHeight="false" outlineLevel="0" collapsed="false">
      <c r="A126" s="0" t="s">
        <v>59</v>
      </c>
      <c r="B126" s="21" t="n">
        <v>49</v>
      </c>
      <c r="C126" s="0" t="n">
        <v>2</v>
      </c>
      <c r="D126" s="0" t="n">
        <v>0.01</v>
      </c>
      <c r="E126" s="0" t="n">
        <v>0.01</v>
      </c>
      <c r="F126" s="0" t="n">
        <v>75</v>
      </c>
      <c r="G126" s="0" t="n">
        <v>67</v>
      </c>
    </row>
    <row r="127" customFormat="false" ht="13.5" hidden="false" customHeight="false" outlineLevel="0" collapsed="false">
      <c r="A127" s="0" t="s">
        <v>59</v>
      </c>
      <c r="B127" s="21" t="n">
        <v>68</v>
      </c>
      <c r="C127" s="0" t="n">
        <v>1</v>
      </c>
      <c r="D127" s="0" t="n">
        <v>0.02</v>
      </c>
      <c r="E127" s="0" t="n">
        <v>0</v>
      </c>
      <c r="F127" s="0" t="n">
        <v>12</v>
      </c>
      <c r="G127" s="0" t="n">
        <v>18</v>
      </c>
    </row>
    <row r="128" customFormat="false" ht="13.5" hidden="false" customHeight="false" outlineLevel="0" collapsed="false">
      <c r="A128" s="0" t="s">
        <v>59</v>
      </c>
      <c r="B128" s="21" t="n">
        <v>80</v>
      </c>
      <c r="C128" s="0" t="n">
        <v>1</v>
      </c>
      <c r="D128" s="0" t="n">
        <v>0.15</v>
      </c>
      <c r="E128" s="0" t="n">
        <v>0.3</v>
      </c>
      <c r="F128" s="0" t="n">
        <v>51</v>
      </c>
      <c r="G128" s="0" t="n">
        <v>62</v>
      </c>
    </row>
    <row r="129" s="23" customFormat="true" ht="14.25" hidden="false" customHeight="false" outlineLevel="0" collapsed="false">
      <c r="A129" s="23" t="s">
        <v>59</v>
      </c>
      <c r="B129" s="24" t="n">
        <v>78</v>
      </c>
      <c r="C129" s="23" t="n">
        <v>1</v>
      </c>
      <c r="D129" s="23" t="n">
        <v>0</v>
      </c>
      <c r="E129" s="23" t="n">
        <v>0.07</v>
      </c>
      <c r="F129" s="23" t="n">
        <v>75</v>
      </c>
      <c r="G129" s="0" t="n">
        <v>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4-03T13:45:05Z</dcterms:created>
  <dc:creator>VAIO-kunimatsu</dc:creator>
  <dc:description/>
  <dc:language>en-US</dc:language>
  <cp:lastModifiedBy>Windows ユーザー</cp:lastModifiedBy>
  <cp:lastPrinted>2015-12-18T01:50:12Z</cp:lastPrinted>
  <dcterms:modified xsi:type="dcterms:W3CDTF">2018-07-18T04:09:28Z</dcterms:modified>
  <cp:revision>0</cp:revision>
  <dc:subject/>
  <dc:title/>
</cp:coreProperties>
</file>